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715"/>
  <workbookPr showInkAnnotation="0"/>
  <mc:AlternateContent xmlns:mc="http://schemas.openxmlformats.org/markup-compatibility/2006">
    <mc:Choice Requires="x15">
      <x15ac:absPath xmlns:x15ac="http://schemas.microsoft.com/office/spreadsheetml/2010/11/ac" url="/Users/vijayendran/Dropbox (UFL)/FRDA_Paper/Nov24/Computational_text/"/>
    </mc:Choice>
  </mc:AlternateContent>
  <bookViews>
    <workbookView xWindow="0" yWindow="460" windowWidth="24920" windowHeight="14740" tabRatio="500"/>
  </bookViews>
  <sheets>
    <sheet name="yellow" sheetId="9" r:id="rId1"/>
    <sheet name="lightgreen" sheetId="4" r:id="rId2"/>
    <sheet name="turquoise" sheetId="11" r:id="rId3"/>
    <sheet name="blue" sheetId="13" r:id="rId4"/>
    <sheet name="purple" sheetId="6" r:id="rId5"/>
    <sheet name="black" sheetId="14" r:id="rId6"/>
    <sheet name="red" sheetId="7" r:id="rId7"/>
    <sheet name="greenyellow" sheetId="8" r:id="rId8"/>
    <sheet name="magenta" sheetId="10" r:id="rId9"/>
    <sheet name="cyan" sheetId="12" r:id="rId10"/>
    <sheet name="pink" sheetId="5" r:id="rId11"/>
    <sheet name="Summary" sheetId="3" r:id="rId12"/>
  </sheets>
  <definedNames>
    <definedName name="_xlnm._FilterDatabase" localSheetId="5" hidden="1">black!$A$1:$N$1</definedName>
    <definedName name="_xlnm._FilterDatabase" localSheetId="3" hidden="1">blue!$A$1:$N$1</definedName>
    <definedName name="_xlnm._FilterDatabase" localSheetId="9" hidden="1">cyan!$A$1:$N$1</definedName>
    <definedName name="_xlnm._FilterDatabase" localSheetId="7" hidden="1">greenyellow!$A$1:$N$1</definedName>
    <definedName name="_xlnm._FilterDatabase" localSheetId="1" hidden="1">lightgreen!$A$1:$N$1</definedName>
    <definedName name="_xlnm._FilterDatabase" localSheetId="8" hidden="1">magenta!$A$1:$N$1</definedName>
    <definedName name="_xlnm._FilterDatabase" localSheetId="10" hidden="1">pink!$A$1:$N$1</definedName>
    <definedName name="_xlnm._FilterDatabase" localSheetId="4" hidden="1">purple!$A$1:$N$1</definedName>
    <definedName name="_xlnm._FilterDatabase" localSheetId="6" hidden="1">red!$A$1:$N$1</definedName>
    <definedName name="_xlnm._FilterDatabase" localSheetId="2" hidden="1">turquoise!$A$1:$N$1</definedName>
    <definedName name="_xlnm._FilterDatabase" localSheetId="0" hidden="1">yellow!$A$1:$N$1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556" uniqueCount="770">
  <si>
    <t>turquoise</t>
  </si>
  <si>
    <t>black</t>
  </si>
  <si>
    <t>blue</t>
  </si>
  <si>
    <t>yellow</t>
  </si>
  <si>
    <t>red</t>
  </si>
  <si>
    <t>pink</t>
  </si>
  <si>
    <t>purple</t>
  </si>
  <si>
    <t>lightgreen</t>
  </si>
  <si>
    <t>magenta</t>
  </si>
  <si>
    <t>greenyellow</t>
  </si>
  <si>
    <t>cyan</t>
  </si>
  <si>
    <t>Modules</t>
  </si>
  <si>
    <t>Heart</t>
  </si>
  <si>
    <t>Cerebellum</t>
  </si>
  <si>
    <t>DRGs</t>
  </si>
  <si>
    <t>Count</t>
  </si>
  <si>
    <t>Sno</t>
  </si>
  <si>
    <t>Modules - heatmap order</t>
  </si>
  <si>
    <t>NS</t>
  </si>
  <si>
    <t>down</t>
  </si>
  <si>
    <t>up</t>
  </si>
  <si>
    <t>Category</t>
  </si>
  <si>
    <t>Term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FAT</t>
  </si>
  <si>
    <t>GO:0035295~tube development</t>
  </si>
  <si>
    <t>GOTERM_CC_FAT</t>
  </si>
  <si>
    <t>GO:0045211~postsynaptic membrane</t>
  </si>
  <si>
    <t>GO:0045202~synapse</t>
  </si>
  <si>
    <t>GO:0044456~synapse part</t>
  </si>
  <si>
    <t>GOTERM_MF_FAT</t>
  </si>
  <si>
    <t>GO:0030695~GTPase regulator activity</t>
  </si>
  <si>
    <t>GO:0060589~nucleoside-triphosphatase regulator activity</t>
  </si>
  <si>
    <t>GO:0005096~GTPase activator activity</t>
  </si>
  <si>
    <t>GO:0008047~enzyme activator activity</t>
  </si>
  <si>
    <t>GO:0051056~regulation of small GTPase mediated signal transduction</t>
  </si>
  <si>
    <t>GO:0005083~small GTPase regulator activity</t>
  </si>
  <si>
    <t>GO:0008380~RNA splicing</t>
  </si>
  <si>
    <t>GO:0005681~spliceosome</t>
  </si>
  <si>
    <t>GO:0006397~mRNA processing</t>
  </si>
  <si>
    <t>GO:0016071~mRNA metabolic process</t>
  </si>
  <si>
    <t>GO:0006396~RNA processing</t>
  </si>
  <si>
    <t>GO:0030529~ribonucleoprotein complex</t>
  </si>
  <si>
    <t>GO:0008565~protein transporter activity</t>
  </si>
  <si>
    <t>GO:0008104~protein localization</t>
  </si>
  <si>
    <t>GO:0015031~protein transport</t>
  </si>
  <si>
    <t>GO:0045184~establishment of protein localization</t>
  </si>
  <si>
    <t>GO:0034613~cellular protein localization</t>
  </si>
  <si>
    <t>GO:0070727~cellular macromolecule localization</t>
  </si>
  <si>
    <t>GO:0046907~intracellular transport</t>
  </si>
  <si>
    <t>GO:0015370~solute:sodium symporter activity</t>
  </si>
  <si>
    <t>GO:0030218~erythrocyte differentiation</t>
  </si>
  <si>
    <t>GO:0034101~erythrocyte homeostasis</t>
  </si>
  <si>
    <t>GO:0048534~hemopoietic or lymphoid organ development</t>
  </si>
  <si>
    <t>GO:0002520~immune system development</t>
  </si>
  <si>
    <t>GO:0030099~myeloid cell differentiation</t>
  </si>
  <si>
    <t>GO:0048872~homeostasis of number of cells</t>
  </si>
  <si>
    <t>GO:0030098~lymphocyte differentiation</t>
  </si>
  <si>
    <t>GO:0030097~hemopoiesis</t>
  </si>
  <si>
    <t>GO:0046649~lymphocyte activation</t>
  </si>
  <si>
    <t>GO:0045321~leukocyte activation</t>
  </si>
  <si>
    <t>GO:0001775~cell activation</t>
  </si>
  <si>
    <t>GO:0046578~regulation of Ras protein signal transduction</t>
  </si>
  <si>
    <t>GO:0016706~oxidoreductase activity, acting on paired donors, with incorporation or reduction of molecular oxygen, 2-oxoglutarate as one donor, and incorporation of one atom each of oxygen into both donors</t>
  </si>
  <si>
    <t>GO:0055114~oxidation reduction</t>
  </si>
  <si>
    <t>GO:0001503~ossification</t>
  </si>
  <si>
    <t>GO:0060348~bone development</t>
  </si>
  <si>
    <t>GO:0001501~skeletal system development</t>
  </si>
  <si>
    <t>GO:0031090~organelle membrane</t>
  </si>
  <si>
    <t>GO:0001569~patterning of blood vessels</t>
  </si>
  <si>
    <t>GO:0048754~branching morphogenesis of a tube</t>
  </si>
  <si>
    <t>GO:0045596~negative regulation of cell differentiation</t>
  </si>
  <si>
    <t>GO:0001763~morphogenesis of a branching structure</t>
  </si>
  <si>
    <t>GO:0007507~heart development</t>
  </si>
  <si>
    <t>GO:0001525~angiogenesis</t>
  </si>
  <si>
    <t>GO:0001568~blood vessel development</t>
  </si>
  <si>
    <t>GO:0045944~positive regulation of transcription from RNA polymerase II promoter</t>
  </si>
  <si>
    <t>GO:0001944~vasculature development</t>
  </si>
  <si>
    <t>GO:0006357~regulation of transcription from RNA polymerase II promoter</t>
  </si>
  <si>
    <t>GO:0035239~tube morphogenesis</t>
  </si>
  <si>
    <t>GO:0045893~positive regulation of transcription, DNA-dependent</t>
  </si>
  <si>
    <t>GO:0051254~positive regulation of RNA metabolic process</t>
  </si>
  <si>
    <t>GO:0048514~blood vessel morphogenesis</t>
  </si>
  <si>
    <t>GO:0045935~positive regulation of nucleobase, nucleoside, nucleotide and nucleic acid metabolic process</t>
  </si>
  <si>
    <t>GO:0051173~positive regulation of nitrogen compound metabolic process</t>
  </si>
  <si>
    <t>GO:0010557~positive regulation of macromolecule biosynthetic process</t>
  </si>
  <si>
    <t>GO:0031328~positive regulation of cellular biosynthetic process</t>
  </si>
  <si>
    <t>GO:0009891~positive regulation of biosynthetic process</t>
  </si>
  <si>
    <t>GO:0010604~positive regulation of macromolecule metabolic process</t>
  </si>
  <si>
    <t>GO:0010558~negative regulation of macromolecule biosynthetic process</t>
  </si>
  <si>
    <t>GO:0031327~negative regulation of cellular biosynthetic process</t>
  </si>
  <si>
    <t>GO:0009890~negative regulation of biosynthetic process</t>
  </si>
  <si>
    <t>GO:0010605~negative regulation of macromolecule metabolic process</t>
  </si>
  <si>
    <t>GO:0006355~regulation of transcription, DNA-dependent</t>
  </si>
  <si>
    <t>GO:0051252~regulation of RNA metabolic process</t>
  </si>
  <si>
    <t>GO:0030528~transcription regulator activity</t>
  </si>
  <si>
    <t>GO:0003677~DNA binding</t>
  </si>
  <si>
    <t>GO:0003700~transcription factor activity</t>
  </si>
  <si>
    <t>GO:0005509~calcium ion binding</t>
  </si>
  <si>
    <t>GO:0007155~cell adhesion</t>
  </si>
  <si>
    <t>GO:0022610~biological adhesion</t>
  </si>
  <si>
    <t>GO:0044432~endoplasmic reticulum part</t>
  </si>
  <si>
    <t>GO:0005783~endoplasmic reticulum</t>
  </si>
  <si>
    <t>GO:0006813~potassium ion transport</t>
  </si>
  <si>
    <t>GO:0015672~monovalent inorganic cation transport</t>
  </si>
  <si>
    <t>GO:0030001~metal ion transport</t>
  </si>
  <si>
    <t>GO:0006812~cation transport</t>
  </si>
  <si>
    <t>GO:0000267~cell fraction</t>
  </si>
  <si>
    <t>GO:0005887~integral to plasma membrane</t>
  </si>
  <si>
    <t>GO:0031226~intrinsic to plasma membrane</t>
  </si>
  <si>
    <t>GO:0043933~macromolecular complex subunit organization</t>
  </si>
  <si>
    <t>GO:0034622~cellular macromolecular complex assembly</t>
  </si>
  <si>
    <t>GO:0034621~cellular macromolecular complex subunit organization</t>
  </si>
  <si>
    <t>GO:0070013~intracellular organelle lumen</t>
  </si>
  <si>
    <t>GO:0043233~organelle lumen</t>
  </si>
  <si>
    <t>GO:0031974~membrane-enclosed lumen</t>
  </si>
  <si>
    <t>GO:0031981~nuclear lumen</t>
  </si>
  <si>
    <t>GO:0044451~nucleoplasm part</t>
  </si>
  <si>
    <t>GO:0005654~nucleoplasm</t>
  </si>
  <si>
    <t>GO:0000166~nucleotide binding</t>
  </si>
  <si>
    <t>GO:0006793~phosphorus metabolic process</t>
  </si>
  <si>
    <t>GO:0006796~phosphate metabolic process</t>
  </si>
  <si>
    <t>GO:0032555~purine ribonucleotide binding</t>
  </si>
  <si>
    <t>GO:0032553~ribonucleotide binding</t>
  </si>
  <si>
    <t>GO:0005524~ATP binding</t>
  </si>
  <si>
    <t>GO:0032559~adenyl ribonucleotide binding</t>
  </si>
  <si>
    <t>GO:0017076~purine nucleotide binding</t>
  </si>
  <si>
    <t>GO:0030554~adenyl nucleotide binding</t>
  </si>
  <si>
    <t>GO:0001883~purine nucleoside binding</t>
  </si>
  <si>
    <t>GO:0001882~nucleoside binding</t>
  </si>
  <si>
    <t>GO:0005856~cytoskeleton</t>
  </si>
  <si>
    <t>GO:0044421~extracellular region part</t>
  </si>
  <si>
    <t>GO:0005576~extracellular region</t>
  </si>
  <si>
    <t>KEGG_PATHWAY</t>
  </si>
  <si>
    <t>mmu03010:Ribosome</t>
  </si>
  <si>
    <t>mmu04110:Cell cycle</t>
  </si>
  <si>
    <t>mmu03030:DNA replication</t>
  </si>
  <si>
    <t>mmu05322:Systemic lupus erythematosus</t>
  </si>
  <si>
    <t>mmu04510:Focal adhesion</t>
  </si>
  <si>
    <t>GO:0003735~structural constituent of ribosome</t>
  </si>
  <si>
    <t>GO:0005840~ribosome</t>
  </si>
  <si>
    <t>GO:0005198~structural molecule activity</t>
  </si>
  <si>
    <t>GO:0006412~translation</t>
  </si>
  <si>
    <t>GO:0007049~cell cycle</t>
  </si>
  <si>
    <t>GO:0051301~cell division</t>
  </si>
  <si>
    <t>GO:0000278~mitotic cell cycle</t>
  </si>
  <si>
    <t>GO:0007067~mitosis</t>
  </si>
  <si>
    <t>GO:0000280~nuclear division</t>
  </si>
  <si>
    <t>GO:0000087~M phase of mitotic cell cycle</t>
  </si>
  <si>
    <t>GO:0048285~organelle fission</t>
  </si>
  <si>
    <t>GO:0022403~cell cycle phase</t>
  </si>
  <si>
    <t>GO:0000279~M phase</t>
  </si>
  <si>
    <t>GO:0022402~cell cycle process</t>
  </si>
  <si>
    <t>GO:0006260~DNA replication</t>
  </si>
  <si>
    <t>GO:0002684~positive regulation of immune system process</t>
  </si>
  <si>
    <t>GO:0046651~lymphocyte proliferation</t>
  </si>
  <si>
    <t>GO:0032943~mononuclear cell proliferation</t>
  </si>
  <si>
    <t>GO:0070661~leukocyte proliferation</t>
  </si>
  <si>
    <t>GO:0042110~T cell activation</t>
  </si>
  <si>
    <t>GO:0006952~defense response</t>
  </si>
  <si>
    <t>GO:0006954~inflammatory response</t>
  </si>
  <si>
    <t>GO:0009611~response to wounding</t>
  </si>
  <si>
    <t>GO:0006323~DNA packaging</t>
  </si>
  <si>
    <t>GO:0005694~chromosome</t>
  </si>
  <si>
    <t>GO:0034728~nucleosome organization</t>
  </si>
  <si>
    <t>GO:0044427~chromosomal part</t>
  </si>
  <si>
    <t>GO:0051276~chromosome organization</t>
  </si>
  <si>
    <t>GO:0006325~chromatin organization</t>
  </si>
  <si>
    <t>GO:0006334~nucleosome assembly</t>
  </si>
  <si>
    <t>GO:0002768~immune response-regulating cell surface receptor signaling pathway</t>
  </si>
  <si>
    <t>GO:0002764~immune response-regulating signal transduction</t>
  </si>
  <si>
    <t>GO:0050778~positive regulation of immune response</t>
  </si>
  <si>
    <t>GO:0048584~positive regulation of response to stimulus</t>
  </si>
  <si>
    <t>GO:0002429~immune response-activating cell surface receptor signaling pathway</t>
  </si>
  <si>
    <t>GO:0002757~immune response-activating signal transduction</t>
  </si>
  <si>
    <t>GO:0002253~activation of immune response</t>
  </si>
  <si>
    <t>GO:0042100~B cell proliferation</t>
  </si>
  <si>
    <t>GO:0002822~regulation of adaptive immune response based on somatic recombination of immune receptors built from immunoglobulin superfamily domains</t>
  </si>
  <si>
    <t>GO:0002819~regulation of adaptive immune response</t>
  </si>
  <si>
    <t>GO:0030247~polysaccharide binding</t>
  </si>
  <si>
    <t>GO:0001871~pattern binding</t>
  </si>
  <si>
    <t>GO:0030246~carbohydrate binding</t>
  </si>
  <si>
    <t>GO:0005539~glycosaminoglycan binding</t>
  </si>
  <si>
    <t>GO:0008201~heparin binding</t>
  </si>
  <si>
    <t>GO:0045576~mast cell activation</t>
  </si>
  <si>
    <t>GO:0002443~leukocyte mediated immunity</t>
  </si>
  <si>
    <t>GO:0032940~secretion by cell</t>
  </si>
  <si>
    <t>GO:0043065~positive regulation of apoptosis</t>
  </si>
  <si>
    <t>GO:0043068~positive regulation of programmed cell death</t>
  </si>
  <si>
    <t>GO:0010942~positive regulation of cell death</t>
  </si>
  <si>
    <t>GO:0012502~induction of programmed cell death</t>
  </si>
  <si>
    <t>GO:0006917~induction of apoptosis</t>
  </si>
  <si>
    <t>GO:0002252~immune effector process</t>
  </si>
  <si>
    <t>GO:0002449~lymphocyte mediated immunity</t>
  </si>
  <si>
    <t>GO:0015630~microtubule cytoskeleton</t>
  </si>
  <si>
    <t>GO:0019882~antigen processing and presentation</t>
  </si>
  <si>
    <t>GO:0016192~vesicle-mediated transport</t>
  </si>
  <si>
    <t>GO:0006897~endocytosis</t>
  </si>
  <si>
    <t>GO:0010324~membrane invagination</t>
  </si>
  <si>
    <t>GO:0016044~membrane organization</t>
  </si>
  <si>
    <t>GO:0009986~cell surface</t>
  </si>
  <si>
    <t>GO:0009897~external side of plasma membrane</t>
  </si>
  <si>
    <t>GO:0006470~protein amino acid dephosphorylation</t>
  </si>
  <si>
    <t>GO:0004721~phosphoprotein phosphatase activity</t>
  </si>
  <si>
    <t>GO:0016311~dephosphorylation</t>
  </si>
  <si>
    <t>GO:0016791~phosphatase activity</t>
  </si>
  <si>
    <t>GO:0006644~phospholipid metabolic process</t>
  </si>
  <si>
    <t>GO:0019637~organophosphate metabolic process</t>
  </si>
  <si>
    <t>GO:0055002~striated muscle cell development</t>
  </si>
  <si>
    <t>GO:0055001~muscle cell development</t>
  </si>
  <si>
    <t>GO:0042692~muscle cell differentiation</t>
  </si>
  <si>
    <t>GO:0060538~skeletal muscle organ development</t>
  </si>
  <si>
    <t>GO:0051146~striated muscle cell differentiation</t>
  </si>
  <si>
    <t>GO:0014706~striated muscle tissue development</t>
  </si>
  <si>
    <t>GO:0060537~muscle tissue development</t>
  </si>
  <si>
    <t>GO:0007517~muscle organ development</t>
  </si>
  <si>
    <t>GO:0031982~vesicle</t>
  </si>
  <si>
    <t>GO:0031988~membrane-bounded vesicle</t>
  </si>
  <si>
    <t>GO:0031410~cytoplasmic vesicle</t>
  </si>
  <si>
    <t>GO:0016023~cytoplasmic membrane-bounded vesicle</t>
  </si>
  <si>
    <t>GO:0007264~small GTPase mediated signal transduction</t>
  </si>
  <si>
    <t>GO:0005773~vacuole</t>
  </si>
  <si>
    <t>GO:0005578~proteinaceous extracellular matrix</t>
  </si>
  <si>
    <t>GO:0031012~extracellular matrix</t>
  </si>
  <si>
    <t>GO:0002009~morphogenesis of an epithelium</t>
  </si>
  <si>
    <t>GO:0009057~macromolecule catabolic process</t>
  </si>
  <si>
    <t>GO:0019941~modification-dependent protein catabolic process</t>
  </si>
  <si>
    <t>GO:0043632~modification-dependent macromolecule catabolic process</t>
  </si>
  <si>
    <t>GO:0044265~cellular macromolecule catabolic process</t>
  </si>
  <si>
    <t>GO:0044257~cellular protein catabolic process</t>
  </si>
  <si>
    <t>GO:0030163~protein catabolic process</t>
  </si>
  <si>
    <t>FLT1, EPAS1, JMJD6, RARB, BMP7, SRF, RBM15</t>
  </si>
  <si>
    <t>GABRA3, CLSTN3, SSPN, FAIM2, CAMK2N1</t>
  </si>
  <si>
    <t>MYRIP, GABRA3, CLSTN3, SSPN, FAIM2, CAMK2N1, DTNA</t>
  </si>
  <si>
    <t>WDR83, ZMAT5, JMJD6, RBM4, SF1, LSM2</t>
  </si>
  <si>
    <t>WDR83, ZMAT5, SF1, LSM2</t>
  </si>
  <si>
    <t>WDR83, ZMAT5, RPP21, JMJD6, RBM4, SF1, LSM2</t>
  </si>
  <si>
    <t>SIPA1L1, ARHGEF19, STARD8, ARHGEF15, SH3BP1</t>
  </si>
  <si>
    <t>MYRIP, DOCK1, SIPA1L1, ARHGEF19, STARD8, ARHGEF15, SH3BP1, RAPGEFL1</t>
  </si>
  <si>
    <t>RAMP3, AP4S1, MRPL45, RAMP1</t>
  </si>
  <si>
    <t>SLC6A7, SLC6A1, SLC1A1</t>
  </si>
  <si>
    <t>P4HA2, P4HA1, JMJD6</t>
  </si>
  <si>
    <t>FLT1, SRF, RBM15</t>
  </si>
  <si>
    <t>FLT1, BMP7, SRF, RBM15</t>
  </si>
  <si>
    <t>HDAC5, BCL6, BMP7, RBM15, NKX2-2</t>
  </si>
  <si>
    <t>EPAS1, JMJD6, BCL6</t>
  </si>
  <si>
    <t>HDAC5, JMJD6, RARB, SRF, RBM15</t>
  </si>
  <si>
    <t>FLT1, EPAS1, SRF, RBM15</t>
  </si>
  <si>
    <t>RPL35, RPS27L, GM11353, RPS6, GM11539, RPS3, RPS19, RPL23, RPS17, RPS14, RPL34, RPLP0, GM10335, RPL4, RPS11, RPS27A</t>
  </si>
  <si>
    <t>CDC7, E2F2, CDC6, PLK1, DBF4, GADD45G, RBL1, SKP2, MCM2, MCM3, MCM5, TFDP1</t>
  </si>
  <si>
    <t>POLD3, RFC5, RFC4, MCM2, MCM3, MCM5, RPA3</t>
  </si>
  <si>
    <t>HIST1H2AF, HIST2H2AC, H2-OB, HIST1H2AH, HIST1H4F, H3F3A, HIST1H4C, HIST1H2AK, FCGR1, HIST1H2AO, HIST1H2AN, FCGR3</t>
  </si>
  <si>
    <t>MRPS33, RPL35, RPS27L, GM11353, RPS6, GM11539, RPS3, RPS19, RPL23, RPS17, RPS14, RPL34, RPLP0, GM10335, RPL4, RPS11, MRPL33, RPS27A</t>
  </si>
  <si>
    <t>RPL35, RPS27L, GM11353, RPS6, GM11539, RPS3, RPS19, RPL23, RPS17, RPS14, RPL34, RPLP0, GM10335, RPL4, RPS11, MRPL33, RPS27A</t>
  </si>
  <si>
    <t>MRPS33, MAGOH, RPL35, RPS27L, GM11353, RPS6, GM11539, RPS3, RPS19, RPL23, RRP1B, RPS17, RPS14, RPL34, RPLP0, GM10335, LSM5, NOP58, HNRNPC, RPL4, RPS11, MRPL33, RPS27A, SNRPG</t>
  </si>
  <si>
    <t>RPL35, RPS27L, GM11353, TPM2, RPS6, COL16A1, GM11539, RPS3, RPS19, RPL23, RPS17, RPS14, RPL34, RPLP0, CTSE, GM10335, TUBB6, COL1A1, RPL4, RPS11, MRPL33, THBS2, RPS27A</t>
  </si>
  <si>
    <t>RPL35, RPS27L, GM11353, RPS6, GM11539, RPS3, RPS19, GSPT1, RPL23, RPS17, RPS14, RPL34, RPLP0, GM10335, RPL4, RPS11, MRPL33, RPS27A</t>
  </si>
  <si>
    <t>E2F2, PRC1, DBF4, ANLN, RCC1, CDT1, SPC25, CDCA8, NCAPH, NCAPG2, ASPM, TFDP1, CDCA3, CDC7, CDC6, KIF11, IKZF1, NASP, SGOL1, RBL1, TPX2, SKP2, BIRC5, MCM2, RPS6, MCM3, UBE2C, UHRF1, PLK1, RASSF2, KCTD11</t>
  </si>
  <si>
    <t>CDC7, CDC6, KIF11, PRC1, SGOL1, ANLN, BIRC5, RCC1, UBE2C, MCM5, SPC25, CDC42, CDCA8, NCAPH, CDCA7, PLK1, NCAPG2, TOP2A, ASPM, CDCA3</t>
  </si>
  <si>
    <t>CDC6, KIF11, DBF4, SGOL1, SKP2, ANLN, BIRC5, RCC1, UBE2C, RPS6, SPC25, CDCA8, NCAPH, PLK1, NCAPG2, ASPM, CDCA3, TFDP1</t>
  </si>
  <si>
    <t>CDC6, KIF11, SGOL1, ANLN, BIRC5, RPS6, RCC1, UBE2C, SPC25, NCAPH, CDCA8, PLK1, NCAPG2, ASPM, CDCA3</t>
  </si>
  <si>
    <t>CDC6, KIF11, DBF4, SGOL1, SKP2, TPX2, ANLN, BIRC5, RCC1, UBE2C, RPS6, SPC25, CDCA8, NCAPH, PLK1, NCAPG2, ASPM, CDCA3, TFDP1</t>
  </si>
  <si>
    <t>CDC6, KIF11, SGOL1, TPX2, ANLN, BIRC5, RPS6, RCC1, UBE2C, SPC25, NCAPH, CDCA8, PLK1, NCAPG2, ASPM, CDCA3</t>
  </si>
  <si>
    <t>CDC6, NASP, DBF4, MCM2, MCM3, MCM5, CDT1, RPA3, RFC5, POLD3, RFC4, RRM2, RRM1</t>
  </si>
  <si>
    <t>FYB, PTPRC, IKZF1, MYO1F, PTPN22, ITGB2, RPS6, IL7R, VAV1, WAS, FCGR3, LAT, PLCG2, GADD45G, CD79A, CD27, LCP2</t>
  </si>
  <si>
    <t>PTPRC, STAP1, IKZF1, HCLS1, PTPN22, TRIM10, RPS6, IL7R, VAV1, TAL1, RPS19, IRF8, PLCG2, GADD45G, CD79A, KLF1</t>
  </si>
  <si>
    <t>CFP, SELP, PTPRC, IKZF1, PLCG2, TNFRSF13C, PTPN22, CD79B, CD79A, IL7R, FCGR1, CD27, FCGR3</t>
  </si>
  <si>
    <t>PTPRC, IKZF1, GADD45G, PLCG2, PTPN22, ITGB2, CD79A, IL7R, RPS6, WAS, VAV1, CD27</t>
  </si>
  <si>
    <t>PTPRC, ITGB2, CD79A, IL7R, RPS6, CD27</t>
  </si>
  <si>
    <t>PTPRC, IKZF1, GADD45G, PLCG2, PTPN22, CD79A, IL7R, RPS6, VAV1</t>
  </si>
  <si>
    <t>PTPRC, IKZF1, GADD45G, PTPN22, ITGB2, IL7R, RPS6, WAS, VAV1</t>
  </si>
  <si>
    <t>TAL1, RPS19, HCLS1, TRIM10, RPS6, KLF1, PRDX1</t>
  </si>
  <si>
    <t>TAL1, RPS19, HCLS1, TNFRSF13C, IL7R, TRIM10, RPS6, KLF1, PRDX1</t>
  </si>
  <si>
    <t>TAL1, RPS19, STAP1, HCLS1, IRF8, TRIM10, RPS6, KLF1</t>
  </si>
  <si>
    <t>TAL1, RPS19, HCLS1, TRIM10, RPS6, KLF1</t>
  </si>
  <si>
    <t>HIST1H2AF, MTA2, MCM2, NCAPH, NCAPG2, HIST2H2AC, H3F3A, HIST1H4F, HIST1H2AH, HIST1H2AK, HIST1H4C, TOP2A, HIST1H2AO, HIST1H2AN</t>
  </si>
  <si>
    <t>SP100, HIST1H2AF, IKZF1, SGOL1, BIRC5, MCM2, RFC5, SPC25, CDCA8, RFC4, HIST2H2AC, HIST1H4F, H3F3A, HIST1H2AH, DNMT1, HIST1H4C, HIST1H2AK, TOP2A, HIST1H2AO, HIST1H2AN</t>
  </si>
  <si>
    <t>HIST1H2AF, NIP7, NASP, MCM2, WAS, HIST2H2AC, RPS14, HIST1H4F, H3F3A, HIST1H2AH, TUBB6, HIST1H4C, HIST1H2AK, PDGFC, PAK1, HIST1H2AO, HIST1H2AN</t>
  </si>
  <si>
    <t>HIST1H2AF, HIST2H2AC, NASP, HIST1H2AH, HIST1H4F, H3F3A, HIST1H4C, HIST1H2AK, MCM2, HIST1H2AO, HIST1H2AN</t>
  </si>
  <si>
    <t>IKZF1, HIST1H2AF, SGOL1, BIRC5, MCM2, RFC5, SPC25, CDCA8, RFC4, HIST2H2AC, HIST1H4F, HIST1H2AH, DNMT1, H3F3A, HIST1H4C, HIST1H2AK, HIST1H2AO, HIST1H2AN</t>
  </si>
  <si>
    <t>HIST1H2AF, NIP7, MCM2, WAS, HIST2H2AC, RPS14, HIST1H4F, HIST1H2AH, TUBB6, H3F3A, HIST1H4C, HIST1H2AK, PDGFC, PAK1, HIST1H2AO, HIST1H2AN</t>
  </si>
  <si>
    <t>HIST1H2AF, IKZF1, MTA2, NASP, RBL1, EZH2, HAT1, MCM2, NCAPH, NCAPG2, HIST2H2AC, HIST1H4F, H3F3A, DNMT1, HIST1H2AH, HIST1H4C, HIST1H2AK, KLF1, TOP2A, HIST1H2AO, HIST1H2AN</t>
  </si>
  <si>
    <t>IKZF1, HIST1H2AF, MTA2, NASP, EZH2, RBL1, HAT1, MCM2, HIST2H2AC, DNMT1, H3F3A, HIST1H4F, HIST1H2AH, HIST1H2AK, HIST1H4C, KLF1, HIST1H2AO, HIST1H2AN</t>
  </si>
  <si>
    <t>HIST1H2AF, NIP7, NASP, MCM2, WAS, RRM2, HIST2H2AC, RPS14, RRM1, HIST1H4F, H3F3A, HIST1H2AH, TUBB6, HIST1H4C, HIST1H2AK, PDGFC, PAK1, HIST1H2AO, HIST1H2AN</t>
  </si>
  <si>
    <t>HIST1H2AF, HIST2H2AC, HIST1H2AH, HIST1H4F, H3F3A, HIST1H4C, HIST1H2AK, MCM2, HIST1H2AO, HIST1H2AN</t>
  </si>
  <si>
    <t>SELP, PTPRC, POLR3K, NFKBID, NGP, CAMP, MAP2K3, PRG2, PGLYRP1, MYO1F, SAMHD1, ITGB2, CCL5, COTL1, CCL4, FCGR1, PRDX1, FCGR3, CFP, LAT, IRF8</t>
  </si>
  <si>
    <t>BTLA, PTPRC, PLCG2, PTPN22, CD79B, CD79A</t>
  </si>
  <si>
    <t>PTPRC, CD79A, IL7R, CD27</t>
  </si>
  <si>
    <t>CFP, PTPRC, LAT, MYO1F, SAMHD1, PTX3, IL7R, PRDX1, FCGR1, CD27, FCGR3</t>
  </si>
  <si>
    <t>SELP, PTPRC, ENPP1, TNFRSF12A, SELL, ITGAE, GYPA, TNFRSF13C, ITGB2, CX3CL1, SDC4, IL7R, FCGR1, BTLA, CD79B, CD79A</t>
  </si>
  <si>
    <t>BTLA, SELP, PTPRC, SELL, ITGAE, GYPA, TNFRSF13C, CD79B, CD79A, IL7R, FCGR1</t>
  </si>
  <si>
    <t>CXCL1, PTPN6, BCL10, LYZ1, CCL2, C4B, TLR2, CCL21A, RSAD2, C1QC, TGFB1, TRF, B2M, C1QB, MYD88, UNC13D, FCGR2B, CNR2, FCER1G, CLEC7A, APAF1</t>
  </si>
  <si>
    <t>CXCL1, PTPN6, CCL2, C4B, TLR2, CCL21A, C1QC, TGFB1, TRF, C1QB, SLC1A2, MYD88, UNC13D, SLC1A3, CNR2, CLEC7A, PROS1, ENTPD2</t>
  </si>
  <si>
    <t>GO:0045087~innate immune response</t>
  </si>
  <si>
    <t>C1QB, BCL10, PTPN6, MYD88, UNC13D, C4B, TLR2, CLEC7A, C1QC, TGFB1</t>
  </si>
  <si>
    <t>CXCL1, C1QB, MYD88, UNC13D, CCL2, C4B, CNR2, TLR2, CCL21A, CLEC7A, C1QC, TGFB1, TRF</t>
  </si>
  <si>
    <t>GO:0006955~immune response</t>
  </si>
  <si>
    <t>CXCL1, CCL2, TLR2, RSAD2, HFE, C1QC, TGFB1, B2M, KLHL6, MYD88, FCER1G, TRP53, PTPN6, BCL10, H2-Q5, C4B, CCL21A, PSMB8, PSMB9, C1QB, LAT2, UNC13D, ILF2, FCGR2B, CXCL14, CD300A, H2-T22, CLEC7A, OAS1G, GBP3, GBP2</t>
  </si>
  <si>
    <t>C1QB, BCL10, PTPN6, LAT2, KLHL6, MYD88, C4B, TLR2, UNC93B1, FCER1G, CLEC7A, C1QC</t>
  </si>
  <si>
    <t>BCL10, PTPN6, C4B, UNC93B1, TLR2, C1QC, B2M, C1QB, LAT2, MYD88, KLHL6, FCER1G, CLEC7A, SASH3</t>
  </si>
  <si>
    <t>BCL10, PTPN6, LAT2, KLHL6, MYD88, TLR2, UNC93B1, FCER1G, CLEC7A</t>
  </si>
  <si>
    <t>BCL10, PTPN6, C4B, UNC93B1, CCL21A, TLR2, C1QC, B2M, C1QB, LAT2, MYD88, KLHL6, FCER1G, CLEC7A, SASH3</t>
  </si>
  <si>
    <t>BCL10, PTPN6, C4B, UNC93B1, TLR2, C1QC, TGFB1, B2M, C1QB, LAT2, MYD88, KLHL6, FCER1G, CLEC7A, SASH3</t>
  </si>
  <si>
    <t>C1QB, BCL10, PTPN6, LAT2, MYD88, UNC13D, FCGR2B, C4B, FCER1G, C1QC</t>
  </si>
  <si>
    <t>C1QB, BCL10, PTPN6, MYD88, UNC13D, FCGR2B, C4B, FCER1G, C1QC</t>
  </si>
  <si>
    <t>C1QB, BCL10, PTPN6, LAT2, MYD88, UNC13D, FCGR2B, C4B, FCER1G, RSAD2, C1QC</t>
  </si>
  <si>
    <t>BCL10, PTPN6, LAT2, KLHL6, TLR2, FCER1G, CLEC7A</t>
  </si>
  <si>
    <t>GO:0002250~adaptive immune response</t>
  </si>
  <si>
    <t>C1QB, BCL10, KLHL6, MYD88, UNC13D, FCGR2B, C4B, FCER1G, C1QC</t>
  </si>
  <si>
    <t>GO:0002460~adaptive immune response based on somatic recombination of immune receptors built from immunoglobulin superfamily domains</t>
  </si>
  <si>
    <t>GO:0016064~immunoglobulin mediated immune response</t>
  </si>
  <si>
    <t>C1QB, BCL10, MYD88, FCGR2B, C4B, FCER1G, C1QC</t>
  </si>
  <si>
    <t>GO:0019724~B cell mediated immunity</t>
  </si>
  <si>
    <t>BCL10, LAT2, FCGR2B, FCER1G</t>
  </si>
  <si>
    <t>CXCL1, CCL2, LTBP3, CSF1, APOC1, IL33, MMP23, TGFB1, TRF, TIMP1, UTP11L, SLC1A3, SERPINE2, SMPDL3B, APOE, EMID1, ENTPD2, COL18A1, BMP1, C4B, CCL21A, COL15A1, COL5A1, CXCL14, RELN, GDF15, CMTM3</t>
  </si>
  <si>
    <t>GO:0032760~positive regulation of tumor necrosis factor production</t>
  </si>
  <si>
    <t>MYD88, TLR2, FCER1G, CLEC7A, SASH3</t>
  </si>
  <si>
    <t>GO:0009620~response to fungus</t>
  </si>
  <si>
    <t>BCL10, MYD88, TLR2, CLEC7A, TGFB1</t>
  </si>
  <si>
    <t>GO:0002221~pattern recognition receptor signaling pathway</t>
  </si>
  <si>
    <t>MYD88, TLR2, UNC93B1, CLEC7A</t>
  </si>
  <si>
    <t>GO:0051240~positive regulation of multicellular organismal process</t>
  </si>
  <si>
    <t>MYD88, SLC1A3, CSF1, SNCA, TLR2, FCER1G, CLEC7A, CASP1, SASH3, TRF</t>
  </si>
  <si>
    <t>GO:0032680~regulation of tumor necrosis factor production</t>
  </si>
  <si>
    <t>GO:0002758~innate immune response-activating signal transduction</t>
  </si>
  <si>
    <t>GO:0002238~response to molecule of fungal origin</t>
  </si>
  <si>
    <t>MYD88, TLR2, CLEC7A</t>
  </si>
  <si>
    <t>GO:0002218~activation of innate immune response</t>
  </si>
  <si>
    <t>GO:0002526~acute inflammatory response</t>
  </si>
  <si>
    <t>GO:0016485~protein processing</t>
  </si>
  <si>
    <t>GO:0051604~protein maturation</t>
  </si>
  <si>
    <t>mmu04610:Complement and coagulation cascades</t>
  </si>
  <si>
    <t>GO:0051605~protein maturation by peptide bond cleavage</t>
  </si>
  <si>
    <t>GO:0044420~extracellular matrix part</t>
  </si>
  <si>
    <t>GO:0005604~basement membrane</t>
  </si>
  <si>
    <t>TRP53, BCL10, SNCA, IL11RA1, TGFB1, TIMP1, LAT2, CD86, UNC13D, FCGR2B, CXCR4, IRF1, FCER1G, ENTPD2</t>
  </si>
  <si>
    <t>TRP53, BCL10, CD86, LAT2, UNC13D, FCGR2B, CXCR4, SNCA, IRF1, FCER1G, IL11RA1, TGFB1</t>
  </si>
  <si>
    <t>BCL10, CYP7B1, HHEX, CSF1, CASP8, PML, SEMA3A, APAF1, SOX9, TGFB1</t>
  </si>
  <si>
    <t>TRP53, BCL10, PTPN6, UTP11L, CASP4, UNC13D, APOE, TGFBR1, PML, APAF1, CASP1</t>
  </si>
  <si>
    <t>COL18A1, TRP53, PTPN6, BCL10, UTP11L, UNC13D, CASP4, APOE, TGFBR1, PML, APAF1, CASP1, TGFB1</t>
  </si>
  <si>
    <t>GO:0051336~regulation of hydrolase activity</t>
  </si>
  <si>
    <t>H2-Q5, FCGR2B, UNC93B1, FCER1G, H2-T22, HFE, PSMB8, B2M, PSMB9</t>
  </si>
  <si>
    <t>PTPN6, FCGR2B, FCER1G, SASH3, TGFB1, B2M</t>
  </si>
  <si>
    <t>GO:0007179~transforming growth factor beta receptor signaling pathway</t>
  </si>
  <si>
    <t>TRP53, CCL2, LTBP3, TGFBR1, PML, TGFB1</t>
  </si>
  <si>
    <t>GO:0007178~transmembrane receptor protein serine/threonine kinase signaling pathway</t>
  </si>
  <si>
    <t>TRP53, MYD88, CCL2, LTBP3, TGFBR1, PML, TGFB1</t>
  </si>
  <si>
    <t>GO:0031065~positive regulation of histone deacetylation</t>
  </si>
  <si>
    <t>TRP53, PML, TGFB1</t>
  </si>
  <si>
    <t>GO:0031063~regulation of histone deacetylation</t>
  </si>
  <si>
    <t>GO:0040008~regulation of growth</t>
  </si>
  <si>
    <t>GO:0001558~regulation of cell growth</t>
  </si>
  <si>
    <t>GO:0032535~regulation of cellular component size</t>
  </si>
  <si>
    <t>GO:0016563~transcription activator activity</t>
  </si>
  <si>
    <t>GO:0009055~electron carrier activity</t>
  </si>
  <si>
    <t>GO:0009898~internal side of plasma membrane</t>
  </si>
  <si>
    <t>mmu04120:Ubiquitin mediated proteolysis</t>
  </si>
  <si>
    <t>mmu04512:ECM-receptor interaction</t>
  </si>
  <si>
    <t>mmu05016:Huntington's disease</t>
  </si>
  <si>
    <t>GO:0019866~organelle inner membrane</t>
  </si>
  <si>
    <t>GO:0005743~mitochondrial inner membrane</t>
  </si>
  <si>
    <t>GO:0031967~organelle envelope</t>
  </si>
  <si>
    <t>GO:0031975~envelope</t>
  </si>
  <si>
    <t>GO:0031966~mitochondrial membrane</t>
  </si>
  <si>
    <t>GO:0005740~mitochondrial envelope</t>
  </si>
  <si>
    <t>GO:0044429~mitochondrial part</t>
  </si>
  <si>
    <t>GO:0050877~neurological system process</t>
  </si>
  <si>
    <t>GO:0050890~cognition</t>
  </si>
  <si>
    <t>GO:0007600~sensory perception</t>
  </si>
  <si>
    <t>GO:0007601~visual perception</t>
  </si>
  <si>
    <t>GUCA1B, OPN5, TULP1, RDH8, PPT1, CNGA3, ABCA4, PDE6G, NR2E1</t>
  </si>
  <si>
    <t>GO:0050953~sensory perception of light stimulus</t>
  </si>
  <si>
    <t>CDX1, PUS1, CDX4, IRX1, SOX4, NR2E1, HOXD11, YBX2, FERD3L, HOXC8, OLIG3, GATA4, TIGD3, POU3F2, MYOG, RBPJL, NTHL1, PITX1, ETV3, TBX6, RFX4, SSBP1, RCOR1, GMEB1, ZFP1, TNP1, TTF1, ZFP629, NR0B2, NR4A3, TOP1MT, NPAS4, POLR3D, ZFP592, MEF2D, RPAP1, SALL4, SMARCAL1, D1PAS1, RAD54L2, RHOX12, NHEJ1, SCAND1</t>
  </si>
  <si>
    <t>CDX1, PUS1, RFX4, CDX4, SOX4, TTF1, NR4A3, NPAS4, NR2E1, SIRT1, HOXC8, SALL4, MYOCD, GATA4, SMARCAL1, PER1, MYOG, POU3F2, ETV3</t>
  </si>
  <si>
    <t>CDX1, PUS1, CDX4, IRX1, HIRA, SOX4, NR2E1, HOXD11, FERD3L, HOXC8, OLIG3, MYOCD, GATA4, MYOG, POU3F2, RBPJL, PITX1, ETV3, TBX6, RFX4, GMEB1, TTF1, NR0B2, NPAS4, NR4A3, SIRT1, MEF2D, RAD54L2, RHOX12, SCAND1</t>
  </si>
  <si>
    <t>CDX1, RFX4, PUS1, SOX4, NPR1, TTF1, NR4A3, NPAS4, RAET1D, SALL4, GCK, MYOCD, GATA4, MYOG, POU3F2, RBPJL, SPN</t>
  </si>
  <si>
    <t>CDX1, PUS1, RFX4, SOX4, TTF1, NPAS4, NHLRC1, NR4A3, SALL4, GCK, MYOCD, GATA4, DOK7, ADRA1B, MYOG, POU3F2, RBPJL, SPN</t>
  </si>
  <si>
    <t>MEF2D, MYOCD, PUS1, GATA4, SOX4, MYOG, NR4A3, NPAS4, RBPJL, SCAND1</t>
  </si>
  <si>
    <t>CDX1, SALL4, RFX4, MYOCD, PUS1, GATA4, SOX4, TTF1, POU3F2, MYOG, NR4A3, NPAS4</t>
  </si>
  <si>
    <t>CDX1, PUS1, CDX4, IRX1, HIRA, SOX4, NR2E1, HOXD11, YBX2, HOXC8, MYOCD, GATA4, PER1, MYOG, POU3F2, RBPJL, PITX1, ETV3, TBX6, PDCD11, RFX4, ZFP1, TTF1, TNP1, NR0B2, NR4A3, NPAS4, SIRT1, MEF2D, SALL4, SMARCAL1, RHOX12, SCAND1</t>
  </si>
  <si>
    <t>CDX1, RFX4, PUS1, SOX4, TTF1, NR4A3, NPAS4, SALL4, MYOCD, GATA4, MYOG, POU3F2, RBPJL</t>
  </si>
  <si>
    <t>CDX1, RFX4, PUS1, SOX4, TTF1, NPR1, NR4A3, NPAS4, RAET1D, SALL4, MYOCD, GATA4, MYOG, POU3F2, RBPJL</t>
  </si>
  <si>
    <t>CDX1, RFX4, PUS1, SOX4, TTF1, NR4A3, NPAS4, SALL4, GCK, MYOCD, GATA4, MYOG, POU3F2, RBPJL, SPN</t>
  </si>
  <si>
    <t>TBX6, CDX1, CDX4, IRX1, GMEB1, NR0B2, NR4A3, NR2E1, HOXD11, MEF2D, HOXC8, GATA4, MYOG, POU3F2, RHOX12, RBPJL, SCAND1, PITX1, ETV3</t>
  </si>
  <si>
    <t>CDX1, RFX4, PUS1, SOX4, TTF1, NPR1, NR4A3, NPAS4, SALL4, MYOCD, GATA4, MYOG, POU3F2, RBPJL</t>
  </si>
  <si>
    <t>CDX4, TTF1, TNP1, NR2E1, SIRT1, YBX2, FERD3L, HOXC8, SALL4, GCK, MYOCD, RNF128, PER1, GCHFR, ETV3</t>
  </si>
  <si>
    <t>FERD3L, HOXC8, SALL4, MYOCD, GCK, CDX4, RNF128, PER1, TNP1, TTF1, SIRT1, NR2E1, ETV3, YBX2</t>
  </si>
  <si>
    <t>FERD3L, HOXC8, SALL4, MYOCD, CDX4, RNF128, PER1, TNP1, TTF1, NR2E1, SIRT1, ETV3, YBX2</t>
  </si>
  <si>
    <t>FERD3L, HOXC8, SALL4, MYOCD, CDX4, RNF128, ADRA1B, PER1, TNP1, TTF1, NR2E1, SIRT1, ETV3, YBX2</t>
  </si>
  <si>
    <t>GO:0051606~detection of stimulus</t>
  </si>
  <si>
    <t>GUCA1B, OPN5, TULP1, CRTAM, CHRNA9, GCK, TAS2R110</t>
  </si>
  <si>
    <t>GO:0009582~detection of abiotic stimulus</t>
  </si>
  <si>
    <t>GUCA1B, OPN5, TULP1, CHRNA9</t>
  </si>
  <si>
    <t>CRTAM, SLC22A7, KCNA3, VMN1R189, ABCA4, EPHB4, KCTD7, VMN1R213, STOM, SLC29A1, EPHA4, RAET1D, KCNS1, SLC29A2, ICOS, DLL4, SPN</t>
  </si>
  <si>
    <t>CRTAM, SLC22A7, KCNA3, VMN1R189, ABCA4, EPHB4, KCTD7, VMN1R213, STOM, SLC29A1, EPHA4, KCNS1, SLC29A2, ICOS, DLL4, SPN</t>
  </si>
  <si>
    <t>OLFR412, OLFR1396, VMN1R40, OLFR809, OLFR229, OLFR135, OLFR559, OLFR1443, PPT1, VMN1R29, ABCA4, NR2E1, TAS2R110, OLFR49, OLFR107, RDH8, CHRNA9, OLFR1212, GUCA1B, OLFR243, OLFR128, CNGA3, PDE6G, OLFR732, OPN5, TULP1, OLFR373, OLFR1166, OLFR371, OLFR376, OLFR394, OLFR90</t>
  </si>
  <si>
    <t>OLFR412, OLFR1396, VMN1R40, OLFR809, OLFR229, OLFR135, OLFR559, OLFR1443, PPT1, VMN1R29, ABCA4, NR2E1, TAS2R110, OLFR49, OLFR107, RDH8, CHRNA9, OLFR1212, GUCA1B, OLFR243, OLFR128, CNGA3, PDE6G, OLFR732, OPN5, TULP1, OLFR373, OLFR1166, OLFR371, ADRA1B, OLFR376, OLFR394, OLFR90</t>
  </si>
  <si>
    <t>OLFR412, OLFR1396, VMN1R40, OLFR809, OLFR229, OLFR135, OLFR559, OLFR1443, PPT1, VMN1R29, ABCA4, NR2E1, TAS2R110, OLFR49, OLFR107, RDH8, CHRNA9, POU3F2, OLFR1212, GUCA1B, OLFR243, OLFR128, NR4A3, CACNG2, CNGA3, PDE6G, OLFR732, OPN5, TULP1, OLFR373, OLFR1166, OLFR371, ADRA1B, OLFR376, OLFR394, OLFR90</t>
  </si>
  <si>
    <t>GO:0007166~cell surface receptor linked signal transduction</t>
  </si>
  <si>
    <t>OLFR412, OLFR1396, GNA15, OLFR809, OLFR229, FGF16, OLFR559, VMN1R29, VMN1R63, VMN1R213, CCRL2, NOS2, OLFR1212, SPN, OLFR128, MRGPRG, OLFR732, CRHR1, CRHR2, PLCE1, DLL4, DOK7, GPR17, OLFR394, OLFR90, VMN1R40, ADAMTS13, FFAR3, OLFR135, OLFR1443, SOX4, VMN1R189, EPHB4, TAS2R110, OLFR49, OLFR107, FBXW2, LTK, OLFR243, NPR1, GPR152, OPN5, EPHA4, DKK1, OLFR373, OLFR1166, OLFR371, ADRA1B, OLFR376</t>
  </si>
  <si>
    <t>MYOCD, GATA4, DOK7, MYOG, CACNG2, PLG, PITX1</t>
  </si>
  <si>
    <t>GO:0002831~regulation of response to biotic stimulus</t>
  </si>
  <si>
    <t>RAET1D, CRTAM, SPN</t>
  </si>
  <si>
    <t>GO:0005759~mitochondrial matrix</t>
  </si>
  <si>
    <t>GO:0031980~mitochondrial lumen</t>
  </si>
  <si>
    <t>GO:0005739~mitochondrion</t>
  </si>
  <si>
    <t>GO:0042060~wound healing</t>
  </si>
  <si>
    <t>GO:0032318~regulation of Ras GTPase activity</t>
  </si>
  <si>
    <t>GO:0043087~regulation of GTPase activity</t>
  </si>
  <si>
    <t>GO:0019226~transmission of nerve impulse</t>
  </si>
  <si>
    <t>UBE2N, WWP2, UBA1, ANAPC7, TCEB1</t>
  </si>
  <si>
    <t>GO:0005768~endosome</t>
  </si>
  <si>
    <t>ALS2, SCAMP1, TRIM3, GRIPAP1, VPS4A, VPS53, VPS37C, ARL8B, VPS11, VPS33A</t>
  </si>
  <si>
    <t>ALS2, SCAMP1, FAM160A2, MECP2, VPS53, RAB40C, VPS37C, ICMT, VPS33A, AP2A2, TRIM3, CRY2, TSC2, NECAP1, VPS4A, AP3D1, VPS11, ATG16L1, SEC61A2</t>
  </si>
  <si>
    <t>SCAMP1, FAM160A2, VPS53, RAB40C, VPS37C, VPS33A, AP2A2, CRY2, TRIM3, TSC2, NECAP1, VPS4A, AP3D1, ATG16L1, VPS11, SEC61A2</t>
  </si>
  <si>
    <t>KIFC2, CAMK2G, CHKB, PFKFB2, RAB40C, IARS2, ACOX3, QRSL1, WARS, VRK1, CRY2, LARS, VPS4A, DYNC1H1, VPS11, SLC30A9, ACSL6, CHD4, MAP2K5, ARL2, DGKQ, DNM1L, ABCB8, MECP2, ATP1A1, NDUFA10, RPS6KL1, UBE2N, RFC1, UBA1, MAPK9, MAPK8, ARL8B, PARP1, ABCC8, CDC42BPB, NRBP2</t>
  </si>
  <si>
    <t>KIFC2, CAMK2G, CHKB, PFKFB2, IARS2, ACOX3, QRSL1, WARS, VRK1, LARS, VPS4A, DYNC1H1, CHD4, ACSL6, MAP2K5, DGKQ, ABCB8, ATP1A1, NDUFA10, POLR3B, RPS6KL1, UBE2N, RFC1, UBA1, MAPK9, MAPK8, ABCC8, CDC42BPB</t>
  </si>
  <si>
    <t>KIFC2, CAMK2G, PFKFB2, CHKB, IARS2, QRSL1, WARS, VRK1, LARS, VPS4A, DYNC1H1, ACSL6, CHD4, MAP2K5, DGKQ, ABCB8, ATP1A1, NDUFA10, RPS6KL1, UBE2N, RFC1, UBA1, MAPK9, MAPK8, ABCC8, CDC42BPB</t>
  </si>
  <si>
    <t>KIFC2, CAMK2G, CHKB, PFKFB2, IARS2, ACOX3, QRSL1, WARS, VRK1, LARS, VPS4A, DYNC1H1, CHD4, ACSL6, MAP2K5, DGKQ, ABCB8, ATP1A1, NDUFA10, RPS6KL1, UBE2N, RFC1, UBA1, MAPK9, MAPK8, ABCC8, CDC42BPB</t>
  </si>
  <si>
    <t>KIFC2, CAMK2G, CHKB, PFKFB2, RAB40C, IARS2, ACOX3, QRSL1, WARS, VRK1, LARS, VPS4A, DYNC1H1, CHD4, ACSL6, MAP2K5, ARL2, DGKQ, DNM1L, ABCB8, ATP1A1, NDUFA10, RPS6KL1, UBE2N, RFC1, UBA1, MAPK9, MAPK8, ARL8B, ABCC8, CDC42BPB</t>
  </si>
  <si>
    <t>KIFC2, CAMK2G, CHKB, PFKFB2, RAB40C, IARS2, QRSL1, WARS, VRK1, LARS, VPS4A, DYNC1H1, CHD4, ACSL6, MAP2K5, ARL2, DGKQ, DNM1L, ABCB8, ATP1A1, NDUFA10, RPS6KL1, UBE2N, RFC1, UBA1, MAPK9, MAPK8, ARL8B, ABCC8, CDC42BPB</t>
  </si>
  <si>
    <t>SCAMP1, ALS2, FAM160A2, EPS15L1, ITSN2, VPS33A, SYP, AP2A2, FNBP1, VPS4A, AP3D1, NECAP1, LGI3, VAMP2, SH3GL2</t>
  </si>
  <si>
    <t>GO:0030665~clathrin coated vesicle membrane</t>
  </si>
  <si>
    <t>SYP, SLC17A7, SCAMP1, NECAP1, VAMP2</t>
  </si>
  <si>
    <t>GO:0008021~synaptic vesicle</t>
  </si>
  <si>
    <t>SYP, SLC17A7, SCAMP1, SYT11, LGI3, VAMP2</t>
  </si>
  <si>
    <t>GO:0030136~clathrin-coated vesicle</t>
  </si>
  <si>
    <t>SYP, SLC17A7, SCAMP1, SYT11, NECAP1, LGI3, VAMP2</t>
  </si>
  <si>
    <t>GO:0030672~synaptic vesicle membrane</t>
  </si>
  <si>
    <t>SYP, SLC17A7, SCAMP1, VAMP2</t>
  </si>
  <si>
    <t>GO:0030135~coated vesicle</t>
  </si>
  <si>
    <t>GO:0030662~coated vesicle membrane</t>
  </si>
  <si>
    <t>SYP, SLC17A7, ALS2, SCAMP1, NRXN2, SYT11, LGI3, VAMP2</t>
  </si>
  <si>
    <t>SYP, SLC17A7, LGI3, VAMP2</t>
  </si>
  <si>
    <t>SYP, FNBP1, AP2A2, DYSF, NECAP1, EPS15L1, VAMP2, ITSN2, SH3GL2</t>
  </si>
  <si>
    <t>GO:0030659~cytoplasmic vesicle membrane</t>
  </si>
  <si>
    <t>SYP, SLC17A7, ALS2, SCAMP1, NRXN2, SYT11, LGI3, VAMP2, APBB1</t>
  </si>
  <si>
    <t>GO:0044433~cytoplasmic vesicle part</t>
  </si>
  <si>
    <t>GO:0012506~vesicle membrane</t>
  </si>
  <si>
    <t>GO:0019717~synaptosome</t>
  </si>
  <si>
    <t>SYP, SLC2A8, SLC17A7, SCAMP1, FNBP1, AP2A2, DYSF, SYT11, NECAP1, LGI3, VAMP2</t>
  </si>
  <si>
    <t>SYP, SLC17A7, ALS2, KCNMB4, NRXN2, MECP2, VAMP2</t>
  </si>
  <si>
    <t>GO:0007268~synaptic transmission</t>
  </si>
  <si>
    <t>SYP, SLC17A7, ALS2, NRXN2, MECP2, VAMP2</t>
  </si>
  <si>
    <t>SCAMP1, NRXN2, MECP2, LGI3, VAMP2, VPS33A</t>
  </si>
  <si>
    <t>GO:0016876~ligase activity, forming aminoacyl-tRNA and related compounds</t>
  </si>
  <si>
    <t>WARS, LARS, LRRC47, IARS2</t>
  </si>
  <si>
    <t>GO:0016875~ligase activity, forming carbon-oxygen bonds</t>
  </si>
  <si>
    <t>GO:0004812~aminoacyl-tRNA ligase activity</t>
  </si>
  <si>
    <t>SMG6, USP5, BAP1, RAB40C, CASC3, UBE2N, USP19, RNF123, WWP2, UBA1, FBXL6, TCEB1, ANAPC7, CLN6</t>
  </si>
  <si>
    <t>UBE2N, USP19, RNF123, WWP2, UBA1, USP5, BAP1, RAB40C, ANAPC7, FBXL6, TCEB1</t>
  </si>
  <si>
    <t>FNBP1, ARL8B, VPS11, ATG16L1, VPS33A, TTC3, CTSF</t>
  </si>
  <si>
    <t>KIFC2, ALS2, ARL2, RABGAP1, CEP120, MAPT, MAPK1IP1, DCTN6, DYNC1H1, TUBGCP2, MAP2K5</t>
  </si>
  <si>
    <t>ALS2, RABGAP1, ABR, CYTH1, RALGAPB, TSC2, ICMT, ITSN2, MLST8</t>
  </si>
  <si>
    <t>ALS2, RABGAP1, ABR, CYTH1, ICMT, ITSN2, MLST8</t>
  </si>
  <si>
    <t>ALS2, RABGAP1, ABR, CYTH1, RALGAPB, TSC2, GPSM1, EVI5L, ITSN2, CDC42BPB</t>
  </si>
  <si>
    <t>ALS2, RABGAP1, ABR, RALGAPB, TSC2, GPSM1, EVI5L</t>
  </si>
  <si>
    <t>ALS2, RABGAP1, ABR, CYTH1, EVI5L, ITSN2, CDC42BPB</t>
  </si>
  <si>
    <t>SYP, FNBP1, AP2A2, NECAP1, EPS15L1, ITSN2, SH3GL2</t>
  </si>
  <si>
    <t>GO:0005905~coated pit</t>
  </si>
  <si>
    <t>AP2A2, NECAP1, EPS15L1</t>
  </si>
  <si>
    <t>GO:0030427~site of polarized growth</t>
  </si>
  <si>
    <t>ALS2, STMN2, MAPT, APBB1</t>
  </si>
  <si>
    <t>GO:0030426~growth cone</t>
  </si>
  <si>
    <t>ALS2, MAPT, TSC2, MLST8, APBB1, SERTAD2</t>
  </si>
  <si>
    <t>GO:0005802~trans-Golgi network</t>
  </si>
  <si>
    <t>SCAMP1, GOLGA1, AP3D1, VAMP2</t>
  </si>
  <si>
    <t>SLC17A7, SLC9A8, KCNC1, KCNMB4, SLC38A9, ATP5S, ATP1A1, ABCC8</t>
  </si>
  <si>
    <t>GO:0031252~cell leading edge</t>
  </si>
  <si>
    <t>GO:0030004~cellular monovalent inorganic cation homeostasis</t>
  </si>
  <si>
    <t>SLC9A8, TESC, CLN6</t>
  </si>
  <si>
    <t>RAB3A, AP1M1, STX7, RAB9B, NAPG, AP1B1, XPO6, LMAN2L, AP3S2, SNX4, NAPA, GIPC1, SYNGR1, AAGAB, RAB24, TMED10, EXOC3, ABCB9, LRSAM1, VPS41, CDK5, COG4, RAB11FIP5, COG6, RAB11FIP3, AP2A1, COG8, HGS, NUTF2, SLC15A4, VPS25</t>
  </si>
  <si>
    <t>RAB3A, AP1M1, STX7, RAB9B, NAPG, AP1B1, XPO6, LMAN2L, AP3S2, SNX4, NAPA, GIPC1, SYNGR1, ANK2, AAGAB, RAB24, TMED10, EXOC3, ABCB9, LRSAM1, VPS41, CDK5, COG4, RAB11FIP5, COG6, RAB11FIP3, AP2A1, COG8, HGS, NUTF2, SLC15A4, VPS25</t>
  </si>
  <si>
    <t>AP1M1, NRBP1, STX7, XPO6, AP1B1, NAPG, AP3S2, NAPA, GIPC1, VPS41, KLC2, SYNGR1, HNRNPA1, CDK5, AP2A1, TMED10, HGS, NUTF2, MCOLN1, SPAST</t>
  </si>
  <si>
    <t>AP1M1, STX7, AP1B1, NAPG, XPO6, AP3S2, GIPC1, VPS41, NAPA, SYNGR1, CDK5, ANK2, AP2A1, TMED10, HGS, NUTF2</t>
  </si>
  <si>
    <t>ANAPC2, LRSAM1, UBE3B, UBE4B, SPSB4, ASB13, BRAP, ATE1, SENP3, FBXW8, RNF5, WSB2, FBXO28, USP39, USP46, USP20, FBXO31, NEDD4L, USP22, FBXO34, FBXO21, UBXN6, RNF40</t>
  </si>
  <si>
    <t>UBE3B, BTRC, ASB13, FBXW8, RBM8A, USP39, FBXO28, NEDD4L, FBXO21, ANAPC2, LRSAM1, DFFA, UBE4B, SPSB4, CDK5, BRAP, ATE1, SENP3, RNF5, WSB2, USP20, FBXO31, USP46, USP22, FBXO34, UBXN6, RNF40</t>
  </si>
  <si>
    <t>ANAPC2, LRSAM1, UBE3B, BTRC, UBE4B, SPSB4, ASB13, BRAP, ATE1, SENP3, FBXW8, RNF5, WSB2, FBXO28, USP39, USP46, USP20, FBXO31, NEDD4L, USP22, FBXO34, FBXO21, UBXN6, RNF40</t>
  </si>
  <si>
    <t>UBE3B, ASB13, FBXW8, RBM8A, USP39, FBXO28, NEDD4L, FBXO21, ANAPC2, LRSAM1, DFFA, UBE4B, SPSB4, BRAP, ATE1, SENP3, RNF5, WSB2, USP20, FBXO31, USP46, USP22, UBXN6, FBXO34, RNF40</t>
  </si>
  <si>
    <t>HSP90AB1, NRBP1, ABCF2, RAB9B, NUAK1, GNA11, CLPB, GNA12, PEX6, PIP5K1B, ACSS2, PRKX, RNGTT, HSPH1, ACTR1A, PIK3C3, RASL10B, RAB24, PRKACA, TUBG1, TUBG2, DHX30, CDK16, IPMK, GTPBP2, RET, CAMK1G, PFKL, LIMK2, PRKCE, CDK5, SRPK1, MAPK1, NCOA5, ADK, ATP9A, PI4K2A, LRRK2, SPAST, GPN1, PRKCZ, RAB3A, ACTR3B, FKBP4, ADRBK1, URGCP, SBK1, DCAKD, ABCB9, SPHK2, MAP2K4, KIF3C, RIMKLA, HSPA12B, ULK2, MTOR, KATNAL1, PIP4K2B</t>
  </si>
  <si>
    <t>HSP90AB1, NRBP1, ABCF2, RAB9B, NUAK1, GNA11, CLPB, GNA12, PEX6, PIP5K1B, ACSS2, PRKX, RNGTT, HSPH1, ACTR1A, PIK3C3, RASL10B, RAB24, PRKACA, CHST15, TUBG1, TUBG2, DHX30, CDK16, IPMK, GTPBP2, RET, CAMK1G, PFKL, LIMK2, PRKCE, CDK5, SRPK1, MAPK1, NCOA5, ADK, ATP9A, PI4K2A, LRRK2, SPAST, GPN1, PRKCZ, RAB3A, ACTR3B, FKBP4, ADRBK1, URGCP, SBK1, DCAKD, ABCB9, SPHK2, MAP2K4, KIF3C, RIMKLA, HSPA12B, ULK2, MTOR, KATNAL1, PIP4K2B</t>
  </si>
  <si>
    <t>HSP90AB1, NRBP1, ABCF2, RAB9B, NUAK1, CLPB, GNA11, GNA12, PEX6, PIP5K1B, ACSS2, PRKX, RNGTT, HSPH1, RBM8A, ACTR1A, PIK3C3, RASL10B, RAB24, PRKACA, CHST15, TUBG1, TUBG2, DHX30, CDK16, IPMK, GTPBP2, RET, CAMK1G, LIMK2, PFKL, G3BP2, PRKCE, CDK5, SRPK1, MAPK1, NCOA5, ADK, ATP9A, PI4K2A, LRRK2, SPAST, GPN1, PRKCZ, RAB3A, ACTR3B, FKBP4, BCL2L2, ADRBK1, URGCP, SBK1, DCAKD, ABCB9, SPHK2, MAP2K4, GRSF1, KIF3C, HNRNPA1, IDH3A, RIMKLA, HSPA12B, ULK2, MTOR, KATNAL1, PIP4K2B</t>
  </si>
  <si>
    <t>HSP90AB1, GPN1, PRKCZ, NRBP1, ABCF2, ACTR3B, NUAK1, CLPB, FKBP4, PEX6, PIP5K1B, ADRBK1, ACSS2, PRKX, HSPH1, SBK1, ACTR1A, PIK3C3, PRKACA, CDK16, DHX30, IPMK, DCAKD, ABCB9, RET, CAMK1G, LIMK2, PFKL, SPHK2, MAP2K4, PRKCE, KIF3C, CDK5, SRPK1, RIMKLA, MAPK1, HSPA12B, ULK2, ATP9A, ADK, NCOA5, PI4K2A, MTOR, LRRK2, KATNAL1, SPAST, PIP4K2B</t>
  </si>
  <si>
    <t>HSP90AB1, ABCF2, NRBP1, NUAK1, CLPB, PEX6, PIP5K1B, ACSS2, ADORA1, PRKX, HSPH1, ACTR1A, PIK3C3, PRKACA, CHST15, DHX30, CDK16, IPMK, RET, CAMK1G, PFKL, LIMK2, PRKCE, CDK5, SRPK1, MAPK1, ADK, ATP9A, NCOA5, PI4K2A, LRRK2, SPAST, GPN1, PRKCZ, ACTR3B, FKBP4, ADRBK1, SBK1, DCAKD, ABCB9, SPHK2, MAP2K4, KIF3C, RIMKLA, HSPA12B, ULK2, MTOR, KATNAL1, PIP4K2B</t>
  </si>
  <si>
    <t>PRKCZ, NRBP1, NUAK1, ADRBK1, PRDX2, ADORA1, PRKX, RNGTT, SBK1, FXN, PPP2CA, PIK3C3, GAB1, PRKACA, BRD4, CDK16, IPMK, RET, CAMK1G, NCEH1, LIMK2, MAP2K4, PRKCE, CDK5, ATP6V1D, SRPK1, MAPK1, PPM1E, ULK2, MTOR, INPP4A, LRRK2, PPP5C</t>
  </si>
  <si>
    <t>HSP90AB1, GPN1, PRKCZ, NRBP1, ABCF2, ACTR3B, NUAK1, CLPB, FKBP4, PEX6, PIP5K1B, ADRBK1, ACSS2, PRKX, HSPH1, SBK1, ACTR1A, PIK3C3, PRKACA, CHST15, CDK16, DHX30, IPMK, DCAKD, ABCB9, RET, CAMK1G, LIMK2, PFKL, SPHK2, MAP2K4, PRKCE, KIF3C, CDK5, SRPK1, RIMKLA, MAPK1, HSPA12B, ULK2, NCOA5, ATP9A, ADK, PI4K2A, MTOR, LRRK2, KATNAL1, SPAST, PIP4K2B</t>
  </si>
  <si>
    <t>mmu04910:Insulin signaling pathway</t>
  </si>
  <si>
    <t>GO:0006084~acetyl-CoA metabolic process</t>
  </si>
  <si>
    <t>GO:0045333~cellular respiration</t>
  </si>
  <si>
    <t>GO:0015980~energy derivation by oxidation of organic compounds</t>
  </si>
  <si>
    <t>GO:0006091~generation of precursor metabolites and energy</t>
  </si>
  <si>
    <t>GO:0043025~cell soma</t>
  </si>
  <si>
    <t>GO:0005741~mitochondrial outer membrane</t>
  </si>
  <si>
    <t>GO:0031968~organelle outer membrane</t>
  </si>
  <si>
    <t>GO:0019867~outer membrane</t>
  </si>
  <si>
    <t>DYNC1LI1, ABCF3, ADCY6, STK35, PIP5K1A, ATAD3A, PSKH1, VRK3, MAP3K3, ACTL6B, ABCD3, EHD1, MTO1, AASDH, DUS3L, GCDH, TRMU, AIFM3, MYO1C, LIG3, RAF1, SMG1, MARK3, TIMM44, COQ6, P2RX5, PANK4, PNKP, ACVR2B, MAST1, P2RX6, MAPK6, ABCB1A, ULK1, HELB, FBXO18, MORC2A, DGKZ, CDK11B, MYO18A, PCCB, ABCC5, EP400, TRIT1</t>
  </si>
  <si>
    <t>DYNC1LI1, ABCF3, ADCY6, STK35, PIP5K1A, ATAD3A, PSKH1, VRK3, MAP3K3, ABCD3, ACTL6B, EHD1, AASDH, TRMU, MYO1C, LIG3, RAF1, SMG1, MARK3, TIMM44, PANK4, P2RX5, PNKP, ACVR2B, MAST1, P2RX6, MAPK6, ABCB1A, ULK1, HELB, FBXO18, MORC2A, DGKZ, CDK11B, PCCB, MYO18A, ABCC5, EP400, TRIT1</t>
  </si>
  <si>
    <t>DYNC1LI1, ABCF3, ADCY6, ARFRP1, STK35, PIP5K1A, ATAD3A, PSKH1, VRK3, MAP3K3, ACTL6B, ABCD3, EHD1, MTO1, AASDH, DUS3L, GCDH, TRMU, AIFM3, MYO1C, LIG3, RAF1, SMG1, MARK3, TIMM44, COQ6, P2RX5, PANK4, PNKP, ACVR2B, MAST1, P2RX6, MAPK6, ABCB1A, ULK1, HELB, FBXO18, MORC2A, DGKZ, CDK11B, MYO18A, PCCB, ABCC5, EP400, TRIT1</t>
  </si>
  <si>
    <t>SLC27A1, DYNC1LI1, ABCF3, ADCY6, STK35, RBM5, PIP5K1A, ATAD3A, PSKH1, TARDBP, MTO1, AASDH, AIFM3, LIG3, MARK3, TIMM44, COQ6, PANK4, PNKP, ACVR2B, MAST1, MAPK6, ABCB1A, FBXO18, MORC2A, CDK11B, PCCB, MYO18A, EP400, ARFRP1, TNRC6C, MAP3K3, VRK3, ACTL6B, ABCD3, SNRNP70, EHD1, DUS3L, GCDH, TRMU, MYO1C, RAF1, SMG1, P2RX5, P2RX6, ULK1, HELB, DGKZ, ABCC5, TRIT1</t>
  </si>
  <si>
    <t>MYO1C, HR, MED12, MED24, SMAD3, NFYC, PRPF3, DMAP1, MBD1, EPC1, HDAC3, PSKH1, DCP1A, NCOA6, POU2F1, MDM2, E4F1, PHC1, SUDS3</t>
  </si>
  <si>
    <t>MYO1C, HR, MED12, AKAP8L, MED24, NFYC, SMAD3, PRPF3, DMAP1, MBD1, EXOSC10, EPC1, HDAC3, NUMA1, PSKH1, DCP1A, NCOA6, POU2F1, MUS81, MDM2, E4F1, PHC1, SUDS3</t>
  </si>
  <si>
    <t>HR, MED24, NFYC, DMAP1, EXOSC10, EPC1, NUMA1, PSKH1, POU2F1, MUS81, E4F1, PDHA1, PHC1, GCDH, MYO1C, FDXR, AKAP8L, MED12, SMAD3, PRPF3, MBD1, HDAC3, DCP1A, NCOA6, MDM2, PCCB, SUDS3</t>
  </si>
  <si>
    <t>MED12, HR, MED24, SMAD3, NFYC, PRPF3, DMAP1, MBD1, EPC1, HDAC3, PSKH1, DCP1A, NCOA6, POU2F1, PHC1, SUDS3</t>
  </si>
  <si>
    <t>GCDH, SHMT2, AIFM3, HIP1R, MTX2, FDXR, LEMD2, FURIN, EXTL2, TIMM44, PIGO, SLC25A12, SLC11A2, EPC1, ATAD3A, ST6GALNAC4, ABCB1A, PARL, ULK1, SLC25A28, ABCD3, GTF3C2</t>
  </si>
  <si>
    <t>MRPS34, MTX2, ECHDC2, CARKD, DNAJC30, MTFR1, ATAD3A, PARL, SLC25A28, ABCD3, PDHA1, AKR7A5, GTF3C2, MTO1, GCDH, SHMT2, TRMU, AIFM3, APOA1BP, FDXR, SECISBP2, TIMM44, COQ6, SLC25A12, POLRMT, TMEM186, MRPS9, 8430408G22RIK, PCCB, TRIT1</t>
  </si>
  <si>
    <t>SLC25A12, GCDH, ATAD3A, SHMT2, AIFM3, PARL, FDXR, LEMD2, SLC25A28, ABCD3, GTF3C2, TIMM44</t>
  </si>
  <si>
    <t>GCDH, SHMT2, AIFM3, MYO1C, MTX2, LEMD2, FDXR, TIMM44, SLC25A12, EPC1, ATAD3A, AAAS, PARL, SLC25A28, ABCD3, GTF3C2</t>
  </si>
  <si>
    <t>SLC25A12, GCDH, ATAD3A, SHMT2, AIFM3, PARL, FDXR, SLC25A28, ABCD3, GTF3C2, TIMM44</t>
  </si>
  <si>
    <t>GO:0006631~fatty acid metabolic process</t>
  </si>
  <si>
    <t>mmu05012:Parkinson's disease</t>
  </si>
  <si>
    <t>UQCRC2, NDUFB6, UQCRC1, NDUFB7, NDUFB8, ATP5B, UBE2G1, UBE2G2, CYC1, COX7C, PINK1, ATP5G1, COX5A, ATP5G3, COX5B, GM10231, NDUFS7, NDUFS6, NDUFS5, UQCR10, UQCR11, NDUFS4, NDUFS8, COX6B1, NDUFS3, NDUFS2, ATP5J, NDUFA2, NDUFA8, COX8B, NDUFA9, NDUFA7, COX4I1, NDUFC1, VDAC3, NDUFA1, PARK7, VDAC1, NDUFV1, SDHC, NDUFV2, COX6A2, ATP5C1</t>
  </si>
  <si>
    <t>mmu00190:Oxidative phosphorylation</t>
  </si>
  <si>
    <t>UQCRC2, NDUFB6, UQCRC1, NDUFB7, COX10, NDUFB8, ATP5B, CYC1, COX7C, ATP5G1, COX5A, ATP5G3, COX5B, GM10231, NDUFS7, NDUFS6, NDUFS5, UQCR10, UQCR11, NDUFS4, NDUFS8, COX6B1, NDUFS3, COX17, NDUFS2, ATP5J, NDUFA2, ATP5J2, NDUFA8, COX8B, NDUFA9, NDUFA7, COX4I1, NDUFC1, NDUFA1, PPA2, NDUFV1, SDHC, NDUFV2, COX6A2, ATP5C1</t>
  </si>
  <si>
    <t>UQCRC2, POLR2F, NDUFB6, UQCRC1, NDUFB7, NDUFB8, ATP5B, PPARG, CYC1, POLR2I, COX7C, ATP5G1, COX5A, ATP5G3, COX5B, GM10231, NDUFS7, NDUFS6, TFAM, NDUFS5, UQCR10, UQCR11, NDUFS4, NDUFS8, COX6B1, NDUFS3, NDUFS2, ATP5J, NDUFA2, NDUFA8, COX8B, NDUFA9, NDUFA7, COX4I1, NDUFC1, DNAIC1, VDAC3, NDUFA1, PPARGC1A, VDAC1, SOD2, EP300, NDUFV1, SDHC, NDUFV2, COX6A2, ATP5C1</t>
  </si>
  <si>
    <t>mmu05010:Alzheimer's disease</t>
  </si>
  <si>
    <t>UQCRC2, NDUFB6, UQCRC1, NDUFB7, APH1A, NDUFB8, ATP5B, CYC1, COX7C, ATP5G1, COX5A, ATP5G3, COX5B, GM10231, NDUFS7, NDUFS6, NDUFS5, UQCR10, UQCR11, NDUFS4, NDUFS8, COX6B1, NDUFS3, NDUFS2, ATP5J, LPL, NDUFA2, NDUFA8, COX8B, NDUFA9, NDUFA7, COX4I1, NDUFC1, NDUFA1, ATP2A2, NDUFV1, SDHC, NDUFV2, COX6A2, ATP5C1</t>
  </si>
  <si>
    <t>mmu04260:Cardiac muscle contraction</t>
  </si>
  <si>
    <t>UQCRC2, CACNA2D1, ACTC1, UQCRC1, MYL2, COX8B, MYL3, TNNC1, CYC1, COX7C, COX4I1, ATP1A2, MYH6, COX5A, COX5B, UQCR10, UQCR11, ATP2A2, COX6B1, COX6A2</t>
  </si>
  <si>
    <t>mmu00280:Valine, leucine and isoleucine degradation</t>
  </si>
  <si>
    <t>BCKDHA, ACAA2, ACADM, IVD, MCEE, OXCT1, BCKDHB, ALDH2, ECHS1, ACAA1A, ACAT1, HIBADH, PCCA</t>
  </si>
  <si>
    <t>mmu03320:PPAR signaling pathway</t>
  </si>
  <si>
    <t>CPT1B, LPL, PPARA, ACADM, CPT2, RXRA, PPARG, RXRG, AQP7, ACSL1, CYP27A1, FABP3, ACAA1A, SCP2</t>
  </si>
  <si>
    <t>PHKG1, MAP2K2, PHKB, PRKAB2, HK2, MKNK2, FBP2, PPP1R3A, PPP1CB, PPARGC1A, PPP1R3C, CRKL, PYGM, SLC2A4, GYS1, PRKAA2, TRIP10, INSR, RAPGEF1</t>
  </si>
  <si>
    <t>mmu05410:Hypertrophic cardiomyopathy (HCM)</t>
  </si>
  <si>
    <t>ACTC1, CACNA2D1, MYL2, TNNC1, MYL3, PRKAB2, MYH6, TTN, DES, SGCG, ATP2A2, ITGB6, PRKAA2, SGCA</t>
  </si>
  <si>
    <t>mmu00071:Fatty acid metabolism</t>
  </si>
  <si>
    <t>ACADVL, ACAA2, CPT1B, ACSL1, ACADM, CPT2, ALDH2, ECHS1, ACAA1A, ACAT1</t>
  </si>
  <si>
    <t>mmu00640:Propanoate metabolism</t>
  </si>
  <si>
    <t>ACSS1, ACADM, SUCLG2, MCEE, ALDH2, ECHS1, ACAT1, PCCA</t>
  </si>
  <si>
    <t>mmu00650:Butanoate metabolism</t>
  </si>
  <si>
    <t>L2HGDH, ALDH5A1, OXCT1, ALDH2, ECHS1, BDH1, ACAT1, PDHB</t>
  </si>
  <si>
    <t>mmu05414:Dilated cardiomyopathy</t>
  </si>
  <si>
    <t>ADCY4, ACTC1, CACNA2D1, MYL2, TNNC1, MYL3, MYH6, TTN, DES, SGCG, ATP2A2, ITGB6, SGCA</t>
  </si>
  <si>
    <t>mmu00250:Alanine, aspartate and glutamate metabolism</t>
  </si>
  <si>
    <t>GOT2, ADSSL1, ALDH5A1, ADSL, GPT, DDO, GPT2</t>
  </si>
  <si>
    <t>MRPL42, PDP2, LDHD, MPV17, OGDH, HIBADH, GOT2, NT5C3, ABCB10, MRPL37, MRPL38, GPT2, MRPL34, MRPL53, ACAA2, MRPL51, NUDT19, MRPL50, NUDT13, SUCLG2, TBRG4, BCL2L13, BCL2L11, NME6, NME2, ATP5C1, ADSL, MRPL47, MPST, GATC, PRODH, ATP5SL, ACP6, CHCHD4, MTIF3, ACAT1, SDHAF1, GM10231, SFXN5, HSPA1L, COX6B1, FAM162A, GPD2, PTGR2, MAOB, VDAC3, AFG3L1, PPA2, OCIAD2, VDAC1, PEO1, PTCD3, COX6A2, BCKDK, COX10, TIMM17A, ATP5B, FASTK, GM561, MCEE, GBAS, COX17, ATP5J, MRPL2, ACO2, AIFM1, NDUFA13, DECR1, ECSIT, NDUFA12, TRAP1, CYP27A1, MTRF1, AS3MT, TUFM, ECH1, UNG, ABCD1, HK2, NLRX1, 1700021F05RIK, TACO1, ACSL1, 1700029P11RIK, MRPL12, MRPL14, CKMT2, MRPL16, ETFDH, CSDE1, MRPL18, ACAA1A, ETFB, MARS, PDK1, BCKDHA, CPT1B, PDK2, IMMT, BCKDHB, CS, PDK4, MACROD1, MRPL30, SOD2, MSRB3, SDHC, POLDIP2, MRPS35, GRPEL1, NIT2, MIPEP, COX5A, ALDH1L2, MRPS31, COX5B, PDHB, MRPS30, FAHD1, SLC25A20, ACSS1, UQCR10, UQCR11, IDH3G, TFB2M, SLC25A26, DNAJC4, OMA1, RMND1, TAZ, TMEM126A, NRD1, LYPLA1, TIMM8B, RNMTL1, EARS2, PNPLA7, AKR1B10, CLPP, AKAP1, PCCA, MAVS, MRPS16, ADHFE1, COX7C, CCBL2, GFM2, IVD, GSTK1, LIAS, DNAJA3, PPTC7, RILP, ATP5J2, MRPS28, COX8B, MRPS23, MMADHC, AK1, MRPS24, MRPS21, CRAT, SPRYD4, PPIF, TST, SLC25A11, UCP3, NDUFV1, NDUFV2, ALDH2, RHOT2, SLC25A19, 2310002L09RIK, NDUFAF4, UQCRC2, CPT2, UQCRC1, CYC1, HINT2, ACOT1, PINK1, TIMM50, 1700071K01RIK, PRDX3, NDUFAF1, NDUFS7, IMMP2L, NDUFS6, ALAS1, NDUFS5, NDUFS4, 0610009O20RIK, NDUFS8, PXMP2, NDUFS3, NDUFS2, SUOX, ACADM, ALDH5A1, COX4I1, TMEM70, OSGEPL1, COQ9, NDUFC1, COQ7, COQ5, MFN2, ACADVL, ISCA1, MFN1, PPM1K, OXNAD1, OAT, CASQ1, NDUFB6, NDUFB7, NDUFB8, ECHS1, ATP5G1, ATP5G3, CCDC58, TFAM, NUDT9, SH3GLB1, NUDT8, OXCT1, SLC25A42, LACTB, BDH1, HSPA9, ALKBH7, NDUFA2, 2410015M20RIK, NDUFA8, NDUFA9, NDUFA7, BCS1L, NDUFA1, PARK7, L2HGDH, PHB2, TSFM, SCP2, D10JHU81E</t>
  </si>
  <si>
    <t>MRPS35, GRPEL1, MPV17, MIPEP, OGDH, COX5A, COX5B, PDHB, GOT2, FAHD1, SLC25A20, ACSS1, UQCR10, UQCR11, ABCB10, MRPL37, MRPL38, SLC25A26, MRPL34, ACAA2, MRPL51, TIMM8B, EARS2, ATP5C1, MRPL47, AKAP1, PCCA, MPST, PRODH, MAVS, COX7C, CHCHD4, ACAT1, SDHAF1, SFXN5, HSPA1L, IVD, GSTK1, COX6B1, DNAJA3, GPD2, ATP5J2, COX8B, MRPS23, MAOB, MRPS24, MRPS21, CRAT, VDAC3, VDAC1, OCIAD2, TST, PPIF, SLC25A11, PEO1, UCP3, NDUFV1, NDUFV2, COX6A2, ALDH2, SLC25A19, RHOT2, UQCRC2, BCKDK, CPT2, UQCRC1, COX10, ATP5B, TIMM17A, CYC1, PINK1, TIMM50, 1700071K01RIK, NDUFS7, IMMP2L, NDUFS6, NDUFS5, ALAS1, NDUFS4, NDUFS3, NDUFS2, COX17, ATP5J, MRPL2, SUOX, ACADM, AIFM1, NDUFA13, COX4I1, TMEM70, NDUFC1, NDUFA12, MFN2, ACADVL, MFN1, CYP27A1, PPM1K, OAT, TUFM, NDUFB6, NDUFB7, NDUFB8, ECHS1, NLRX1, ATP5G1, ACSL1, MRPL12, SH3GLB1, OXCT1, CKMT2, MRPL16, CSDE1, ETFDH, SLC25A42, BDH1, ETFB, PDK1, BCKDHA, PDK2, CPT1B, NDUFA2, NDUFA8, NDUFA9, IMMT, BCKDHB, NDUFA7, PDK4, CS, BCS1L, MRPL30, NDUFA1, SOD2, SDHC, PHB2</t>
  </si>
  <si>
    <t>UQCRC2, CPT2, UQCRC1, COX10, ATP5B, TIMM17A, CYC1, PINK1, MPV17, TIMM50, 1700071K01RIK, OGDH, COX5A, COX5B, GOT2, NDUFS7, FAHD1, SLC25A20, IMMP2L, NDUFS6, NDUFS5, UQCR10, UQCR11, NDUFS4, ABCB10, SLC25A26, NDUFS3, NDUFS2, COX17, ATP5J, ACAA2, SUOX, AIFM1, COX4I1, TMEM70, NDUFA13, NDUFC1, TIMM8B, NDUFA12, MFN2, ACADVL, MFN1, CYP27A1, ATP5C1, AKAP1, PRODH, MPST, MAVS, TUFM, NDUFB6, NDUFB7, NDUFB8, COX7C, NLRX1, ATP5G1, CHCHD4, ACAT1, SFXN5, ACSL1, SH3GLB1, GSTK1, CKMT2, COX6B1, ETFDH, CSDE1, SLC25A42, BDH1, GPD2, CPT1B, NDUFA2, ATP5J2, NDUFA8, COX8B, IMMT, NDUFA9, PDK4, MAOB, BCKDHB, NDUFA7, MRPS21, BCS1L, CRAT, VDAC3, NDUFA1, VDAC1, OCIAD2, SOD2, TST, SLC25A11, UCP3, NDUFV1, SDHC, PHB2, NDUFV2, COX6A2, SLC25A19, RHOT2</t>
  </si>
  <si>
    <t>UQCRC2, CPT2, UQCRC1, COX10, ATP5B, TIMM17A, CYC1, PINK1, MPV17, TIMM50, 1700071K01RIK, OGDH, COX5A, COX5B, GOT2, NDUFS7, FAHD1, SLC25A20, IMMP2L, NDUFS6, NDUFS5, UQCR10, UQCR11, NDUFS4, ABCB10, SLC25A26, NDUFS3, NDUFS2, ATP5J, ACAA2, AIFM1, COX4I1, TMEM70, NDUFA13, NDUFC1, TIMM8B, NDUFA12, MFN2, ACADVL, MFN1, CYP27A1, ATP5C1, AKAP1, PRODH, MPST, MAVS, TUFM, NDUFB6, NDUFB7, NDUFB8, COX7C, NLRX1, ATP5G1, ACAT1, SFXN5, ACSL1, SH3GLB1, GSTK1, CKMT2, COX6B1, ETFDH, CSDE1, SLC25A42, BDH1, GPD2, CPT1B, NDUFA2, ATP5J2, NDUFA8, COX8B, IMMT, NDUFA9, PDK4, MAOB, BCKDHB, NDUFA7, MRPS21, BCS1L, CRAT, VDAC3, NDUFA1, VDAC1, OCIAD2, SOD2, TST, SLC25A11, UCP3, NDUFV1, SDHC, PHB2, NDUFV2, COX6A2, SLC25A19, RHOT2</t>
  </si>
  <si>
    <t>MPV17, OGDH, COX5A, ANKLE2, COX5B, GOT2, FAHD1, SLC25A20, UQCR10, UQCR11, ABCB10, SLC25A26, NUP133, ACAA2, TOR1AIP1, TIMM8B, HRASLS, ATP5C1, AKAP1, PRODH, MPST, MAVS, COX7C, CHCHD4, ACAT1, SFXN5, GSTK1, COX6B1, GPD2, ATP5J2, COX8B, MAOB, MRPS21, CRAT, NXF1, VDAC3, VDAC1, OCIAD2, TST, SLC25A11, UACA, UCP3, NDUFV1, NDUFV2, COX6A2, SLC25A19, RHOT2, UQCRC2, UQCRC1, CPT2, COX10, TIMM17A, ATP5B, CYC1, PINK1, TIMM50, 1700071K01RIK, NDUFS7, IMMP2L, NDUFS6, NDUFS5, NDUFS4, NDUFS3, COX17, NDUFS2, ATP5J, SUOX, AIFM1, TMEM38A, COX4I1, NDUFA13, TMEM70, NDUFC1, NDUFA12, ACADVL, MFN2, MFN1, CYP27A1, KPNA1, TUFM, NDUFB6, NDUFB7, NDUFB8, NLRX1, ATP5G1, ACSL1, SH3GLB1, CKMT2, CSDE1, ETFDH, SLC25A42, BDH1, CPT1B, NDUFA2, NDUFA8, IPO13, NDUFA9, IMMT, PDK4, NDUFA7, BCKDHB, SUN2, BCS1L, NDUFA1, SOD2, SDHC, PHB2, FAF1, RETSAT</t>
  </si>
  <si>
    <t>UQCRC2, CPT2, UQCRC1, ATP5B, TIMM17A, CYC1, MPV17, TIMM50, 1700071K01RIK, COX5A, COX5B, GOT2, NDUFS7, FAHD1, SLC25A20, NDUFS6, IMMP2L, NDUFS5, UQCR10, UQCR11, NDUFS4, ABCB10, SLC25A26, NDUFS3, NDUFS2, ATP5J, ACAA2, COX4I1, NDUFA13, NDUFC1, TIMM8B, NDUFA12, ACADVL, CYP27A1, ATP5C1, PRODH, MPST, TUFM, NDUFB6, NDUFB7, NDUFB8, COX7C, ATP5G1, ACAT1, SFXN5, GSTK1, CKMT2, ETFDH, CSDE1, COX6B1, SLC25A42, BDH1, GPD2, NDUFA2, ATP5J2, NDUFA8, COX8B, IMMT, NDUFA9, PDK4, MAOB, BCKDHB, NDUFA7, MRPS21, BCS1L, CRAT, VDAC3, NDUFA1, VDAC1, OCIAD2, SOD2, TST, SLC25A11, UCP3, NDUFV1, SDHC, PHB2, NDUFV2, COX6A2, SLC25A19, RHOT2</t>
  </si>
  <si>
    <t>UBQLN4, RP9, MPV17, SGMS1, OGDH, COX5A, COX5B, GOT2, FAHD1, SLC25A20, ST3GAL3, UQCR10, UQCR11, SLC2A4, JSRP1, ST3GAL5, ABCB10, SLC25A26, ACAA2, TIMM8B, PNPLA7, ATP5C1, AKAP1, MPST, PRODH, MAVS, COPZ2, COX7C, TRIM72, ACAT1, SFXN5, STX17, GSTK1, COX6B1, PCYT1A, GPD2, RILP, ATP5J2, COX8B, MAOB, DENND1A, MRPS21, CRAT, VDAC3, VDAC1, OCIAD2, ABCB4, TST, SLC25A11, UCP3, NDUFV1, NDUFV2, COX6A2, SLC25A19, RHOT2, UQCRC2, UQCRC1, CPT2, COX10, TIMM17A, ATP5B, CYC1, PINK1, TIMM50, 1700071K01RIK, CBFA2T3, NDUFS7, IMMP2L, NDUFS6, NDUFS5, NDUFS4, AGPAT9, NDUFS3, NDUFS2, ATP5J, AIFM1, TMEM38A, NDUFA13, COX4I1, TMEM70, NDUFC1, NDUFA12, MFN2, ACADVL, MFN1, CYP27A1, CUX1, TUFM, NDUFB6, NDUFB7, NDUFB8, ABCD1, NLRX1, ATP5G1, ACSL1, SH3GLB1, CKMT2, CSDE1, ETFDH, SLC25A42, BDH1, HRC, CPT1B, NDUFA2, NDUFA8, NDUFA9, IMMT, NDUFA7, PDK4, BCKDHB, BCS1L, NDUFA1, SOD2, PEX11A, GRIA2, SDHC, PHB2, CSGALNACT2, DPM1, RETSAT</t>
  </si>
  <si>
    <t>UQCRC2, UQCRC1, PHKB, COX10, ATP5B, CYC1, PGAM2, OGDH, PDHB, NDUFS7, NDUFS6, NDUFS5, UQCR10, UQCR11, NDUFS4, IDH3G, NDUFS8, NDUFS3, NDUFS2, ATP5J, ACO2, ALDH5A1, SUCLG2, PHKG1, NDUFA13, PFKM, NDUFC1, PPP1R3A, PPARGC1A, PPP1CB, NDUFA12, ATP5C1, ALDOA, NDUFB6, NDUFB7, NDUFB8, HK2, ATP5G1, ATP5G3, GM10231, TPI1, PPP1R3C, ETFDH, GYS1, ENO3, ETFB, NDUFA2, NDUFA8, NDUFA9, NDUFA7, CS, EPM2A, NDUFA1, SOD2, PYGM, NDUFV1, SDHC, NDUFV2, GYG</t>
  </si>
  <si>
    <t>GO:0070469~respiratory chain</t>
  </si>
  <si>
    <t>UQCRC2, NDUFA2, NDUFB6, UQCRC1, NDUFB7, NDUFA8, NDUFA9, NDUFB8, CYC1, NDUFA7, NDUFA13, NDUFC1, NDUFA1, NDUFA12, NDUFS7, NDUFS6, NDUFS5, UQCR10, UQCR11, NDUFS4, NDUFV1, NDUFV2, NDUFS8, COX6A2, NDUFS3, NDUFS2</t>
  </si>
  <si>
    <t>GO:0022900~electron transport chain</t>
  </si>
  <si>
    <t>UQCRC2, UQCRC1, NDUFB6, NDUFB7, NDUFB8, CYC1, NDUFS7, NDUFS6, NDUFS5, UQCR10, NDUFS4, UQCR11, NDUFS8, ETFDH, NDUFS3, NDUFS2, ETFB, NDUFA2, NDUFA8, NDUFA9, ALDH5A1, NDUFA7, NDUFA13, NDUFC1, NDUFA1, PPARGC1A, NDUFA12, SOD2, NDUFV1, SDHC, NDUFV2</t>
  </si>
  <si>
    <t>GO:0016655~oxidoreductase activity, acting on NADH or NADPH, quinone or similar compound as acceptor</t>
  </si>
  <si>
    <t>NDUFA2, NDUFB7, NDUFB8, NDUFA7, NDUFA13, NDUFAF1, NDUFA12, NDUFS7, NDUFS4, NDUFV1, NDUFV2, NDUFS8, NQO1, NDUFS3, NDUFS2</t>
  </si>
  <si>
    <t>GO:0050136~NADH dehydrogenase (quinone) activity</t>
  </si>
  <si>
    <t>NDUFS7, NDUFA2, NDUFS4, NDUFB7, NDUFB8, NDUFV1, NDUFS8, NDUFV2, NDUFA7, NDUFA13, NDUFS3, NDUFS2, NDUFAF1, NDUFA12</t>
  </si>
  <si>
    <t>GO:0008137~NADH dehydrogenase (ubiquinone) activity</t>
  </si>
  <si>
    <t>GO:0003954~NADH dehydrogenase activity</t>
  </si>
  <si>
    <t>GO:0016651~oxidoreductase activity, acting on NADH or NADPH</t>
  </si>
  <si>
    <t>NDUFA2, NDUFB7, NDUFB8, NDUFA7, NDUFA13, CYB5RL, GMPR, ECSIT, NDUFAF1, NDUFA12, NDUFS7, NDUFS4, NDUFV1, NDUFS8, NDUFV2, NQO1, NDUFS3, NDUFS2</t>
  </si>
  <si>
    <t>UQCRC2, UQCRC1, LDHD, CYC1, PRDX3, ALDH1L2, OGDH, PDHB, HIBADH, NDUFS7, KDM1B, NDUFS6, NDUFS5, UQCR10, UQCR11, NDUFS4, IDH3G, NDUFS8, NDUFS3, NQO1, NDUFS2, SUOX, ACADM, AIFM1, ALDH5A1, NDUFA13, DECR1, NDUFC1, CYB5RL, GMPR, COQ7, PPARGC1A, DDO, DHDH, NDUFA12, ACADVL, CYP27A1, AKR1B10, OXNAD1, PRODH, PHYHD1, NDUFB6, SORD, ADHFE1, NDUFB7, NDUFB8, EGLN3, EGLN1, IVD, ETFDH, BDH1, ETFB, BCKDHA, GPD2, NDUFA2, PTGR2, NDUFA8, NDUFA9, MAOB, DHRS11, NDUFA7, BCKDHB, NDUFA1, MSRB3, SOD2, L2HGDH, NDUFV1, SDHC, NDUFV2, ALDH2, RETSAT</t>
  </si>
  <si>
    <t>GO:0044455~mitochondrial membrane part</t>
  </si>
  <si>
    <t>NDUFA2, NDUFB8, IMMT, TIMM17A, NDUFA13, TMEM70, TIMM50, MFN2, IMMP2L, NDUFS4, COX6A2, RHOT2, NDUFS3, NDUFS2, ATP5J</t>
  </si>
  <si>
    <t>GO:0005746~mitochondrial respiratory chain</t>
  </si>
  <si>
    <t>NDUFA2, NDUFS4, NDUFB8, COX6A2, NDUFA13, NDUFS3, NDUFS2</t>
  </si>
  <si>
    <t>GO:0045271~respiratory chain complex I</t>
  </si>
  <si>
    <t>NDUFA2, NDUFS4, NDUFB8, NDUFS3, NDUFS2</t>
  </si>
  <si>
    <t>GO:0030964~NADH dehydrogenase complex</t>
  </si>
  <si>
    <t>GO:0005747~mitochondrial respiratory chain complex I</t>
  </si>
  <si>
    <t>GO:0030016~myofibril</t>
  </si>
  <si>
    <t>JPH2, MYL2, TCAP, PDLIM5, SYNC, SMTNL1, TTN, MYOT, DES, ABRA, MYOM1, JPH1, ACTC1, KAT2B, ACTA1, MYH1, CRYAB, MYH2, LDB3, ACTN2, SYNPO2, MYOZ2, MYH6, HOMER1, MYOZ3, CSRP3, ABCC9, TRIM54, PYGM, NRAP, MYPN, ITGB1BP2</t>
  </si>
  <si>
    <t>GO:0030017~sarcomere</t>
  </si>
  <si>
    <t>JPH2, TCAP, PDLIM5, SYNC, SMTNL1, TTN, MYOT, DES, ABRA, MYOM1, JPH1, ACTC1, KAT2B, ACTA1, MYH1, CRYAB, MYH2, LDB3, ACTN2, SYNPO2, MYOZ2, MYH6, HOMER1, MYOZ3, CSRP3, ABCC9, TRIM54, PYGM, MYPN, ITGB1BP2</t>
  </si>
  <si>
    <t>GO:0043292~contractile fiber</t>
  </si>
  <si>
    <t>GO:0044449~contractile fiber part</t>
  </si>
  <si>
    <t>GO:0031674~I band</t>
  </si>
  <si>
    <t>ACTC1, JPH2, KAT2B, TCAP, CRYAB, PDLIM5, SYNC, LDB3, ACTN2, SYNPO2, MYOZ2, SMTNL1, HOMER1, MYOZ3, TTN, CSRP3, MYOT, TRIM54, DES, PYGM, ITGB1BP2, JPH1</t>
  </si>
  <si>
    <t>GO:0030018~Z disc</t>
  </si>
  <si>
    <t>JPH2, TCAP, CRYAB, PDLIM5, SYNC, LDB3, ACTN2, SYNPO2, MYOZ2, HOMER1, MYOZ3, TTN, CSRP3, MYOT, DES, TRIM54, PYGM, ITGB1BP2, JPH1</t>
  </si>
  <si>
    <t>MRPS35, GRPEL1, BCKDK, ECHS1, MIPEP, OGDH, PDHB, SDHAF1, HSPA1L, GOT2, ALAS1, ACSS1, MRPL12, IVD, GSTK1, OXCT1, MRPL16, ETFDH, MRPL37, MRPL38, BDH1, ETFB, MRPL34, DNAJA3, MRPL2, BCKDHA, PDK1, PDK2, MRPL51, ACADM, MRPS23, NDUFA9, PDK4, CS, BCKDHB, MRPS24, MRPL30, SOD2, EARS2, PPIF, TST, PEO1, PPM1K, ALDH2, MRPL47, OAT, PCCA, PRODH</t>
  </si>
  <si>
    <t>MRPS35, GRPEL1, RP9, MIPEP, OGDH, PDHB, GOT2, ACSS1, MRPL37, MRPL38, MRPL34, SATB1, MRPL51, RREB1, MLXIPL, TIMM8B, EARS2, RSL1D1, EP300, PIAS4, HRASLS, MRPL47, PCCA, PRODH, ALDOA, SRL, ZCRB1, CHCHD4, MEIS1, ZFP768, SDHAF1, HSPA1L, IVD, GSTK1, COX6B1, DNAJA3, UTP23, MRPS23, MAFB, MRPS24, NXF1, TST, PPIF, PEO1, ALDH2, HNRNPH1, BMI1, BCKDK, E2F6, PPARG, CBFA2T3, ALAS1, ANP32A, GNPAT, YAP1, COX17, MRPL2, SUOX, ACADM, AIFM1, NDUFA13, ECSIT, CD3EAP, PPM1K, HIPK3, ZMIZ1, CFL2, HIPK2, RANGRF, PSME4, OAT, CASQ1, CASQ2, POLR2F, POLR2I, ECHS1, TCF7L2, TFAM, MRPL12, OXCT1, MRPL16, ETFDH, BDH1, ETFB, MARS, BCKDHA, PDK1, PDK2, KAT2B, NDUFA9, PDK4, CS, BCKDHB, WWTR1, MRPL30, SOD2, ATXN1, ZFP106, SNAI3, TCEB3</t>
  </si>
  <si>
    <t>BMI1, MRPS35, GRPEL1, BCKDK, E2F6, PPARG, RP9, MIPEP, CBFA2T3, OGDH, PDHB, GOT2, ACSS1, ALAS1, ANP32A, MRPL37, GNPAT, MRPL38, YAP1, MRPL34, MRPL2, SATB1, MRPL51, ACADM, RREB1, MLXIPL, NDUFA13, ECSIT, EARS2, RSL1D1, CD3EAP, EP300, PIAS4, PPM1K, CFL2, ZMIZ1, HIPK3, HIPK2, MRPL47, RANGRF, PSME4, CASQ1, OAT, PCCA, CASQ2, PRODH, ALDOA, POLR2F, SRL, POLR2I, ECHS1, ZCRB1, MEIS1, TCF7L2, ZFP768, SDHAF1, HSPA1L, TFAM, MRPL12, IVD, OXCT1, GSTK1, MRPL16, ETFDH, BDH1, DNAJA3, ETFB, MARS, UTP23, PDK1, BCKDHA, PDK2, KAT2B, MRPS23, MAFB, NDUFA9, PDK4, MRPS24, BCKDHB, CS, NXF1, WWTR1, MRPL30, SOD2, TST, ATXN1, PPIF, PEO1, ZFP106, SNAI3, ALDH2, TCEB3, HNRNPH1</t>
  </si>
  <si>
    <t>BMI1, MRPS35, GRPEL1, BCKDK, E2F6, PPARG, RP9, MIPEP, CBFA2T3, OGDH, PDHB, GOT2, ACSS1, ALAS1, ANP32A, MRPL37, GNPAT, MRPL38, YAP1, MRPL34, MRPL2, SATB1, MRPL51, ACADM, RREB1, MLXIPL, NDUFA13, ECSIT, EARS2, RSL1D1, CD3EAP, EP300, PIAS4, PPM1K, CFL2, ZMIZ1, HIPK3, HIPK2, MRPL47, RANGRF, PSME4, CASQ1, OAT, PCCA, CASQ2, PRODH, POLR2F, SRL, POLR2I, ECHS1, ZCRB1, MEIS1, TCF7L2, ZFP768, SDHAF1, HSPA1L, TFAM, MRPL12, IVD, OXCT1, GSTK1, MRPL16, ETFDH, BDH1, DNAJA3, ETFB, MARS, UTP23, PDK1, BCKDHA, PDK2, KAT2B, MRPS23, MAFB, NDUFA9, PDK4, MRPS24, BCKDHB, CS, NXF1, WWTR1, MRPL30, SOD2, TST, ATXN1, PPIF, PEO1, ZFP106, SNAI3, ALDH2, TCEB3, HNRNPH1</t>
  </si>
  <si>
    <t>GO:0016529~sarcoplasmic reticulum</t>
  </si>
  <si>
    <t>CACNA2D1, JPH2, SRL, TMEM38A, ART1, ANK1, PYGM, ATP2A2, JSRP1, CASQ1, JPH1, S100A1, CASQ2, HRC</t>
  </si>
  <si>
    <t>GO:0016528~sarcoplasm</t>
  </si>
  <si>
    <t>MAVS, CPT1B, AIFM1, MAOB, NLRX1, PINK1, VDAC3, VDAC1, MFN2, MFN1, ANK, ACSL1, SH3GLB1, RHOT2, AKAP1, RETSAT</t>
  </si>
  <si>
    <t>MAVS, CPT1B, AIFM1, MAOB, NLRX1, PINK1, VDAC3, VDAC1, MFN2, MFN1, ACSL1, SH3GLB1, RHOT2, AKAP1, RETSAT</t>
  </si>
  <si>
    <t>MFN2, MAVS, MFN1, CPT1B, ACSL1, AIFM1, SH3GLB1, MAOB, RHOT2, PINK1, NLRX1, AKAP1, VDAC3, VDAC1</t>
  </si>
  <si>
    <t>GO:0006006~glucose metabolic process</t>
  </si>
  <si>
    <t>ALDOA, PPARA, PHKB, HK2, PGAM2, OGDH, HIBADH, PDHB, PPP1R3C, TPI1, GYS1, ENO3, RPIA, PDK1, GPD2, PDK2, PHKG1, INPPL1, ALDH5A1, PDK4, EPM2A, PFKM, FBP2, PPP1R3A, PPP1CB, PYGM, GANC, MAPK14, GYG</t>
  </si>
  <si>
    <t>GO:0019318~hexose metabolic process</t>
  </si>
  <si>
    <t>GO:0005996~monosaccharide metabolic process</t>
  </si>
  <si>
    <t>ALDOA, PPARA, PHKB, FN3K, HK2, PGAM2, OGDH, HIBADH, PDHB, PPP1R3C, TPI1, B3GALNT2, GYS1, ENO3, RPIA, PDK1, GPD2, PDK2, PHKG1, INPPL1, ALDH5A1, PDK4, EPM2A, PFKM, FBP2, PPP1R3A, PPP1CB, PYGM, GANC, MAPK14, GYG</t>
  </si>
  <si>
    <t>GO:0044275~cellular carbohydrate catabolic process</t>
  </si>
  <si>
    <t>ALDOA, TPI1, PYGM, HK2, ENO3, PGAM2, PFKM, RPIA, OGDH, HIBADH, PDHB</t>
  </si>
  <si>
    <t>GO:0019320~hexose catabolic process</t>
  </si>
  <si>
    <t>ALDOA, TPI1, HK2, ENO3, PGAM2, PFKM, RPIA, OGDH, HIBADH, PDHB</t>
  </si>
  <si>
    <t>GO:0006007~glucose catabolic process</t>
  </si>
  <si>
    <t>GO:0015077~monovalent inorganic cation transmembrane transporter activity</t>
  </si>
  <si>
    <t>COX8B, ATP5B, COX7C, COX4I1, ATP5G1, ATP1A2, COX5A, ATP5G3, COX5B, GM10231, UQCR10, UQCR11, ATP5C1, COX6B1, COX6A2, ATP5J</t>
  </si>
  <si>
    <t>GO:0015078~hydrogen ion transmembrane transporter activity</t>
  </si>
  <si>
    <t>UQCR10, UQCR11, COX8B, ATP5B, COX6A2, COX7C, COX6B1, ATP5C1, COX4I1, ATP5G1, COX5A, COX5B, ATP5G3, GM10231, ATP5J</t>
  </si>
  <si>
    <t>GO:0022890~inorganic cation transmembrane transporter activity</t>
  </si>
  <si>
    <t>COX8B, ATP5B, COX7C, COX4I1, ATP5G1, ATP1A2, COX5A, COX5B, ATP5G3, GM10231, UQCR10, UQCR11, ATP2A2, ATP5C1, COX6B1, COX6A2, SLC22A5, ATP5J</t>
  </si>
  <si>
    <t>GO:0016675~oxidoreductase activity, acting on heme group of donors</t>
  </si>
  <si>
    <t>COX8B, COX6A2, COX7C, COX6B1, COX4I1, COX5A, COX5B</t>
  </si>
  <si>
    <t>GO:0004129~cytochrome-c oxidase activity</t>
  </si>
  <si>
    <t>GO:0015002~heme-copper terminal oxidase activity</t>
  </si>
  <si>
    <t>GO:0016676~oxidoreductase activity, acting on heme group of donors, oxygen as acceptor</t>
  </si>
  <si>
    <t>GO:0005777~peroxisome</t>
  </si>
  <si>
    <t>ECH1, NUDT19, ABCD1, EPHX2, MPV17, CRAT, DDO, PEX11A, FNDC5, ACSL1, NUDT7, GNPAT, PXMP2, ACAA1A, SCP2</t>
  </si>
  <si>
    <t>GO:0042579~microbody</t>
  </si>
  <si>
    <t>PPARA, ACAA2, CPT1B, ECH1, ACADM, CPT2, ALDH5A1, STAT5A, PRKAB2, EPHX2, ECHS1, ACOT1, LYPLA1, CRAT, ACADVL, TPI1, ACSL1, UCP3, MAPK14, PRKAA2, ACAA1A</t>
  </si>
  <si>
    <t>SUOX, ACADM, AIFM1, MAOB, CYC1, CYB5RL, DHDH, NDUFA12, ACADVL, KDM1B, UQCR11, CYP27A1, IVD, SDHC, NDUFS8, NDUFV2, ETFDH, OXNAD1, NQO1, NDUFS2, ETFB, RETSAT</t>
  </si>
  <si>
    <t>UQCRC1, ACO2, NDUFB8, SUCLG2, COX10, PHKG1, PHKB, ALDH5A1, CS, EPM2A, NDUFA7, PPP1R3A, PPP1CB, PPARGC1A, SOD2, PPP1R3C, UQCR10, IDH3G, UQCR11, PYGM, SDHC, GYG, GYS1</t>
  </si>
  <si>
    <t>GO:0044042~glucan metabolic process</t>
  </si>
  <si>
    <t>PPP1R3C, PYGM, PHKB, PHKG1, EPM2A, GYG, GYS1, PPP1R3A, PPP1CB</t>
  </si>
  <si>
    <t>GO:0006073~cellular glucan metabolic process</t>
  </si>
  <si>
    <t>GO:0005977~glycogen metabolic process</t>
  </si>
  <si>
    <t>GO:0006112~energy reserve metabolic process</t>
  </si>
  <si>
    <t>GO:0044264~cellular polysaccharide metabolic process</t>
  </si>
  <si>
    <t>UQCRC1, ACO2, NDUFB8, SUCLG2, ALDH5A1, COX10, CS, NDUFA7, PPARGC1A, SOD2, UQCR10, IDH3G, UQCR11, SDHC</t>
  </si>
  <si>
    <t>ACSS1, IDH3G, ACO2, SUCLG2, SDHC, CS, PDK4, NUDT7</t>
  </si>
  <si>
    <t>MEF2C, MYL2, FGFRL1, EGLN1, SMTNL1, TRIM72, TTN, FOXO4, CXADR, ZFP91, DES, JPH1, UNC45B, SRPK3, ACTC1, ACADM, ACTA1, CRYAB, RXRA, RXRG, MYLPF, KY, MYH6, HOMER1, CSRP3, PROX1, EP300, MAPK14, VAMP5, TCF15, SNTA1</t>
  </si>
  <si>
    <t>MEF2C, SRPK3, ACTC1, ACADM, MYL2, ACTA1, RXRA, RXRG, MYLPF, EGLN1, KY, MYH6, HOMER1, CXADR, TTN, CSRP3, PROX1, EP300, MAPK14, VAMP5, SNTA1</t>
  </si>
  <si>
    <t>GO:0010927~cellular component assembly involved in morphogenesis</t>
  </si>
  <si>
    <t>ACTC1, MYL2, TCAP, ACTA1, GNPAT, MYH6, NEURL1A, TTN, PROX1, UBE2B, CAPN3</t>
  </si>
  <si>
    <t>GO:0030239~myofibril assembly</t>
  </si>
  <si>
    <t>ACTC1, MYL2, TCAP, ACTA1, MYH6, TTN, PROX1, CAPN3</t>
  </si>
  <si>
    <t>ACTC1, MYL2, TCAP, ACTA1, KY, MYH6, TTN, CXADR, HOMER1, PROX1, CAPN3, SNTA1</t>
  </si>
  <si>
    <t>ACTC1, ACADM, MYL2, ACTA1, TCAP, RXRA, KY, MYH6, HOMER1, CXADR, TTN, CAPN3, PROX1, DYRK1B, SNTA1</t>
  </si>
  <si>
    <t>GO:0031032~actomyosin structure organization</t>
  </si>
  <si>
    <t>MEF2C, ACTC1, ACADM, MYL2, ACTA1, TCAP, RXRA, KY, MYH6, HOMER1, CXADR, TTN, CAPN3, PROX1, DYRK1B, SNTA1</t>
  </si>
  <si>
    <t>MEF2C, SRPK3, EP300, ACTA1, MAPK14, FGFRL1, VAMP5, RXRG, MYLPF, KY, HOMER1, SNTA1</t>
  </si>
  <si>
    <t>GO:0005761~mitochondrial ribosome</t>
  </si>
  <si>
    <t>MRPL2, MRPS35, MRPL51, MRPL12, MRPS23, MRPL16, MRPS24, MRPL37, MRPL47, MRPL38, MRPL30, MRPL34</t>
  </si>
  <si>
    <t>GO:0000313~organellar ribosome</t>
  </si>
  <si>
    <t>MRPL53, MRPL2, MRPS35, MRPL42, MRPL51, MRPS16, MRPL50, MRPS28, MRPS23, MRPS24, MRPS21, MRPL30, MRPS31, MRPS30, RSL1D1, MRPL12, MRPL14, MRPL16, RPL3L, MRPL37, MRPL18, MRPL38, MRPL47, MRPL34</t>
  </si>
  <si>
    <t>TUFM, MRPS16, MTIF3, MRPS30, GFM2, MRPL12, MRPL14, MRPL16, TARSL2, MRPL34, EIF2B4, MARS, MRPL2, MRPL51, DARS, AIMP2, EEF1A2, MRPS24, EPRS, MRPS21, MRPL30, EIF2B1, EARS2, RSL1D1, MTRF1, TSFM, EIF2S2, RPL3L, MRPL47, EEF1D</t>
  </si>
  <si>
    <t>PHLPP1, PDP2, ACP6, STYX, DUSP10, PGAM2, PTPN21, TIMM50, PPM1B, DUPD1, DUSP19, NT5C3, PHOSPHO1, CTDSP1, INPP5A, PPTC7, INPPL1, EPM2A, PTPN4, EPHX2, DUSP23, FBP2, PPP1R3A, PPP1CB, EYA4, DUSP1, PTP4A3, PPM1K, INPP4B, PPM1L, DUSP7</t>
  </si>
  <si>
    <t>PHLPP1, PDP2, EPM2A, PTPN4, STYX, DUSP23, DUSP10, PTPN21, TIMM50, PPM1B, PPP1R3A, PPP1CB, DUPD1, EYA4, DUSP19, DUSP1, PTP4A3, PPM1K, CTDSP1, PPM1L, DUSP7, PPTC7</t>
  </si>
  <si>
    <t>PDP2, EPM2A, PTPN4, STYX, DUSP23, DUSP10, TIMM50, PTPN21, PPM1B, PPP1CB, DUPD1, DUSP19, DUSP1, PTP4A3, PPM1K, PPM1L, DUSP7</t>
  </si>
  <si>
    <t>PDP2, EPM2A, PTPN4, STYX, DUSP23, DUSP10, PTPN21, TIMM50, PPM1B, PPP1CB, DUPD1, DUSP19, DUSP1, PTP4A3, PPM1K, PPM1L, DUSP7, INPP5A</t>
  </si>
  <si>
    <t>GO:0022904~respiratory electron transport chain</t>
  </si>
  <si>
    <t>UQCR10, UQCR11, UQCRC1, NDUFB8, ALDH5A1, NDUFA7, PPARGC1A, SOD2</t>
  </si>
  <si>
    <t>GO:0006119~oxidative phosphorylation</t>
  </si>
  <si>
    <t>UQCR10, UQCR11, UQCRC1, NDUFB8, ATP5B, NDUFA7, ATP5C1, ATP5G1, ATP5G3, GM10231, ATP5J</t>
  </si>
  <si>
    <t>GO:0016775~phosphotransferase activity, nitrogenous group as acceptor</t>
  </si>
  <si>
    <t>PDK1, PDK2, BCKDK, CKM, CKMT2, PCNT, PDK4</t>
  </si>
  <si>
    <t>NDUFS7, ACO2, NDUFV1, NDUFS8, ETFDH, LIAS, NDUFS2</t>
  </si>
  <si>
    <t>GO:0051539~4 iron, 4 sulfur cluster binding</t>
  </si>
  <si>
    <t>GO:0045259~proton-transporting ATP synthase complex</t>
  </si>
  <si>
    <t>ATP5J2, ATP5B, ATP5C1, ATP5G1, ATP5G3, GM10231, ATP5J</t>
  </si>
  <si>
    <t>ATP5J2, ATP5G1, ATP5G3, GM10231, ATP5J</t>
  </si>
  <si>
    <t>GO:0045263~proton-transporting ATP synthase complex, coupling factor F(o)</t>
  </si>
  <si>
    <t>BCKDK, UQCRC1, PDP2, STAT5A, ATP5B, STYX, TIRAP, PINK1, TIMM50, PTPN21, TTN, DMPK, DUPD1, UQCR10, UQCR11, HSF1, INSR, MAP2K6, ATP5J, SRPK3, SGK3, ROCK1, PHKG1, PKDCC, GRM1, PPP1CB, PRKD2, PPM1K, HIPK3, HIPK2, ATP5C1, NEK9, PPM1L, NDUFB8, HUS1, DUSP10, MKNK2, MAPKAPK3, HK2, ATP5G1, PPM1B, MAPKAPK2, SMTNL1, ATP5G3, GM10231, DUSP19, STK40, LMTK2, CAMK2B, PRKAA2, EGF, INPP5A, PDK1, GPD2, PDK2, ALPK3, MAP2K2, PDK4, EPM2A, NDUFA7, PTPN4, DUSP23, STRADB, PPA2, DUSP1, PTP4A3, CDAN1, DYRK1B, MAPK14, DUSP7, MYLK</t>
  </si>
  <si>
    <t>GO:0060541~respiratory system development</t>
  </si>
  <si>
    <t>GO:0030324~lung development</t>
  </si>
  <si>
    <t>GO:0030323~respiratory tube development</t>
  </si>
  <si>
    <t>mmu00600:Sphingolipid metabolism</t>
  </si>
  <si>
    <t>SGPP1, SGPP2, ARSA, SMPD3</t>
  </si>
  <si>
    <t>CYB5R3, PDIA3, SGPP1, SEC11A, SGPP2, DPAGT1, ERLIN1, PDIA4, TPD52, FKBP1B, CLGN, SEC61B, PIGF, HMOX1, PLOD3, TRAM1, SEC61A1, FKBP2</t>
  </si>
  <si>
    <t>CYB5R3, PDIA3, PIGF, DPAGT1, ERLIN1, PDIA4, FKBP1B</t>
  </si>
  <si>
    <t>RAB3B, DIRAS1, RAC3, HMOX1, REM2, RHOF, RAB33A, RGL1</t>
  </si>
  <si>
    <t>CYB5R3, CADPS, ARFGAP3, RAB3B, DIRAS1, GNG2, RHOF, RAB33A</t>
  </si>
  <si>
    <t>CADPS, RAB3B, MAGEE1, CPLX1, GRM8, DTNB, NCS1, NLGN3, SYNGR3</t>
  </si>
  <si>
    <t>PGS1, PIP5KL1, PIGF, SGPP1, PIP4K2A, SMPD3</t>
  </si>
  <si>
    <t>MEN1, RAB3GAP2, ARFGAP3, STMN3, AGFG1, ASAP1, RCAN1</t>
  </si>
  <si>
    <t>RAB3GAP2, ARFGAP3, STMN3, AGFG1, ASAP1</t>
  </si>
  <si>
    <t>ARFGAP3, AGFG1, ASAP1</t>
  </si>
  <si>
    <t>GO:0032312~regulation of ARF GTPase activity</t>
  </si>
  <si>
    <t>GO:0008060~ARF GTPase activator activity</t>
  </si>
  <si>
    <t>ARFGAP3, STMN3, AGFG1, ASAP1</t>
  </si>
  <si>
    <t>GO:0032012~regulation of ARF protein signal transduction</t>
  </si>
  <si>
    <t>CADPS, ARFGAP3, CPLX1, STXBP1, FKBP1B, SMPD3</t>
  </si>
  <si>
    <t>GO:0030072~peptide hormone secretion</t>
  </si>
  <si>
    <t>CPLX1, FKBP1B, SMPD3</t>
  </si>
  <si>
    <t>GO:0002790~peptide secretion</t>
  </si>
  <si>
    <t>CPLX1, AGFG1, GRM8, RAC3, ENO2</t>
  </si>
  <si>
    <t>KCNU1, KCTD10, ATP1B3, KCTD20, KCNK1, NSF</t>
  </si>
  <si>
    <t>KCNU1, KCTD10, SLC36A1, ATP1B3, KCTD20, KCNK1, NSF, ATP6V1F</t>
  </si>
  <si>
    <t>GO:0043627~response to estrogen stimulus</t>
  </si>
  <si>
    <t>HMOX1, ARSA, RCAN1</t>
  </si>
  <si>
    <t>KCNU1, KCTD10, SLC36A1, SLC39A11, ATP1B3, ATOX1, KCTD20, SFXN1, KCNK1, FKBP1B, NSF, ATP6V1F</t>
  </si>
  <si>
    <t>KCNU1, KCTD10, SLC39A11, ATP1B3, ATOX1, KCTD20, SFXN1, KCNK1, FKBP1B, NSF</t>
  </si>
  <si>
    <t>MYO5A, CLTA, GANAB, SYT4, RAB3D, CADM1, GRIP1, AP2S1, MYO7A, TH, COPZ1, CRCP, ATP6V1B2, SLC1A4, ECE2, ECE1, SCG3, SPG21, SLC30A5, SLC39A4, EHD3, SCAMP5, TES, RAB27A, MT3, AP2M1, ASPSCR1, CCDC88A, GARS, ANXA2, SENP2, NCSTN, CORO1A, CADPS2, TRAPPC4, SDCBP</t>
  </si>
  <si>
    <t>MYO5A, SRI, CLTA, GANAB, CADM1, RAB3D, SYT4, GRIP1, AP2S1, MYO7A, TH, COPZ1, CRCP, ATP6V1B2, SLC1A4, APP, ECE2, ECE1, AP3M2, KLC1, SCG3, SLC30A5, SPG21, SLC39A4, EHD3, SCAMP5, TES, AP2M1, RAB27A, MT3, ASPSCR1, CCDC88A, GARS, CYB561, ANXA2, SENP2, NCSTN, CORO1A, CADPS2, TRAPPC4, SDCBP</t>
  </si>
  <si>
    <t>MYO5A, CLTA, GANAB, SYT4, RAB3D, CADM1, GRIP1, AP2S1, MYO7A, TH, COPZ1, CRCP, ATP6V1B2, SLC1A4, ECE2, ECE1, SCG3, SPG21, SLC30A5, SLC39A4, EHD3, SCAMP5, TES, RAB27A, MT3, AP2M1, CCDC88A, GARS, ANXA2, SENP2, NCSTN, CORO1A, CADPS2, TRAPPC4, SDCBP</t>
  </si>
  <si>
    <t>MYO5A, CLTA, GANAB, RAB3D, SYT4, CADM1, GRIP1, AP2S1, MYO7A, TH, COPZ1, CRCP, ATP6V1B2, SLC1A4, APP, ECE2, ECE1, AP3M2, KLC1, SCG3, SLC30A5, SPG21, SLC39A4, EHD3, SCAMP5, TES, AP2M1, RAB27A, MT3, CCDC88A, GARS, CYB561, ANXA2, SENP2, NCSTN, CORO1A, CADPS2, TRAPPC4, SDCBP</t>
  </si>
  <si>
    <t>TUBB2B, NARS, CTPS, MYO7A, EIF5, ATL3, CASK, DIRAS2, NUBP2, DDX25, PAK4, TUBB5, RRAS, RHOC, TUBA1B, CDK14, RAB27A, KIF2A, RAP2A, RAP2C, MAGI1, LIMK1, SARS, PIK3CD, CDK8, PRKCD, CDKL2, PRKCB, GAK, NME5, EIF4A3, NAV1, GNAQ, ATP9B, NME1, RARS, MAPK3, EIF4A1, RAB15, ROR2, CSNK1G3, SMARCA1, ARL4C, SRXN1, MAP3K12, CAMK1D, MYO5A, GPN2, ABCA7, FGFR1, ADSS, ALDH18A1, GNAI2, RAB3D, CETN4, ASNS, NAGK, MYO9A, TK2, SRC, CMPK1, CMPK2, RRAGC, DCLK3, DYRK3, UCK2, ACSL4, RUNX1, ERCC3, PAPSS1, EHD3, KIF3A, PDK3, GARS, ACACA, MAPK11, DRG2, ATP13A2, RAB33B, APRT, ACSM3, NRAS, P2RX4, PLK3, RPS6KA4, CSNK1D, ARF3, UBA2, GTF2F2, AACS, UBE2E2</t>
  </si>
  <si>
    <t>TUBB2B, NARS, CTPS, MYO7A, EIF5, ATL3, CASK, DIRAS2, NUBP2, DDX25, PAK4, TUBB5, RRAS, RHOC, TUBA1B, CDK14, RAB27A, KIF2A, RAP2A, RAP2C, MAGI1, LIMK1, SARS, PIK3CD, CDK8, PRKCD, CDKL2, PRKCB, GAK, NME5, EIF4A3, NAV1, GNAQ, ATP9B, NME1, SQLE, RARS, MAPK3, EIF4A1, RAB15, ROR2, CSNK1G3, SMARCA1, STEAP1, ARL4C, SRXN1, MAP3K12, CAMK1D, MYO5A, GPN2, ABCA7, FGFR1, ADSS, ALDH18A1, GNAI2, RAB3D, CETN4, ASNS, NAGK, MYO9A, TK2, SRC, CMPK1, CMPK2, RRAGC, DCLK3, DYRK3, UCK2, ACSL4, RUNX1, ERCC3, PAPSS1, EHD3, KIF3A, PDK3, GARS, ACACA, MAPK11, DRG2, ATP13A2, RAB33B, APRT, ACSM3, NRAS, P2RX4, PLK3, RPS6KA4, CSNK1D, ARF3, UBA2, GTF2F2, AACS, UBE2E2</t>
  </si>
  <si>
    <t>TUBB2B, CTPS, EIF5, PGD, CASK, DIRAS2, DDX25, RRAS, ZRSR2, RAB27A, MAGI1, PIK3CD, CDKL2, NME5, NAV1, NME1, ATP9B, RARS, MAPK3, RAB15, ROR2, CSNK1G3, SMARCA1, SRXN1, ABCA7, FGFR1, ADSS, GPN2, GNAI2, NAGK, MYO9A, TK2, SRC, CMPK1, CMPK2, RRAGC, HNRNPL, IDH1, DYRK3, RUNX1, KIF3A, GARS, ACACA, IDH3B, ATP13A2, RAB33B, P2RX4, PLK3, ARF3, UBA2, EIF4H, GTF2F2, UBE2E2, PUF60, NARS, MYO7A, ATL3, CRCP, NUBP2, PAK4, TUBB5, RHOC, TUBA1B, CDK14, KIF2A, RAP2A, RAP2C, LIMK1, SARS, CDK8, PRKCD, GAK, PRKCB, EIF4A3, GNAQ, SQLE, EIF4A1, STEAP1, ARL4C, MAP3K12, CAMK1D, ENOX1, MYO5A, ALDH18A1, RAB3D, CETN4, ASNS, DCLK3, UCK2, ACSL4, PAPSS1, ERCC3, EHD3, PDK3, ELAVL2, MAPK11, DRG2, APRT, ACSM3, NRAS, RPS6KA4, CSNK1D, PYGL, AACS</t>
  </si>
  <si>
    <t>MYO5A, ABCA7, ACHE, CLTA, SYT4, RAB3D, AP2S1, MYO7A, COPZ1, CDC42SE1, ARHGAP17, SRC, CD47, AP2B1, APP, AP3M2, CAP1, SCAMP5, RAB27A, AP2M1, DBNL, KDELR2, STX3, VAV3, GARS, SCRN1, AP4M1, ERGIC3, ELMO1, NRAS, RABEP2, CADPS2, LRP10, NME1, LRP12, ARF3, VAMP4, TRAPPC4, MAPK8IP1, UNC13B, ANKFY1</t>
  </si>
  <si>
    <t>SH3RF1, DBNL, CORO1A, CCDC88A, ARPC3, ROBO1, ARHGAP1, ABI2, CYTH3, ARPC5, RASA1, LCP1, PARVA</t>
  </si>
  <si>
    <t>CLTA, AP2B1, APP, LRP10, AP2S1, LRP12, AP4M1, AP2M1</t>
  </si>
  <si>
    <t>EIF6, TUBB2B, MYO7A, DYNC2LI1, KNTC1, TTLL3, SLC1A4, APP, EVI5, NUBP2, TUBB5, MICAL1, CDK5RAP2, MSN, CAP1, VPS16, ZYX, TUBA1B, KIF2A, DBNL, MPP1, ACTN4, TMSB10, TBCEL, SPIRE2, EML4, ELMO1, DCTN2, KRT18, NAV1, NME1, LCA5, TBCA, MAPRE1, TGFB1I1, DBN1, DYNC1I2, LCP1, PARVA, MYO5A, CETN4, AKAP12, ABI2, CDC42SE1, CEP164, ARPC5, MYO9A, TPM1, ARPC3, KLC1, KRT8, MNS1, KIF3A, RNF19A, LMNA, GAS8, LRRC49, ANXA2, CORO1B, CORO1A, RASSF5, TMOD2, FEZ1</t>
  </si>
  <si>
    <t>GNPTG, SCN1A, GNAI2, HPRT, CASK, ACP2, ARHGAP17, NAGK, GCLM, PCDHAC2, CANT1, APP, PLCB3, STT3A, ECE1, LRRC59, SRD5A3, SLC30A5, ACSL4, TES, PLD3, ASPSCR1, PLA2G15, FLOT2, LMNA, EPHX1, CLIC1, ANXA2, CSGALNACT1, NCSTN, NRAS, GNAQ, SQLE, NME1, PYGL, BAX, CHN2, DPM2</t>
  </si>
  <si>
    <t>GO:0030176~integral to endoplasmic reticulum membrane</t>
  </si>
  <si>
    <t>FKBP8, RRBP1, ASPHD2, BSCL2, DPM2, ELOVL6, PORCN</t>
  </si>
  <si>
    <t>GO:0031227~intrinsic to endoplasmic reticulum membrane</t>
  </si>
  <si>
    <t>FKBP8, PIGZ, RRBP1, ASPHD2, BSCL2, DPM2, ELOVL6, PORCN</t>
  </si>
  <si>
    <t>GO:0030155~regulation of cell adhesion</t>
  </si>
  <si>
    <t>COL4A2, COL4A1, TNXB, COL3A1, ITGA11, ITGB4, SDC2, VWF, COL1A2, COL6A2, COL6A1, THBS1, THBS3</t>
  </si>
  <si>
    <t>EGFR, CAV1, COL4A2, COL4A1, TNXB, COL3A1, ITGB4, ITGA11, IGF1, VWF, CCND3, COL1A2, COL6A2, PDGFRA, COL6A1, RAP1B, THBS1, THBS3</t>
  </si>
  <si>
    <t>C1QA, VWF, THBD, C3, F13A1, CFH, SERPING1, C2</t>
  </si>
  <si>
    <t>RARRES2, F13A1, LTBP4, OGN, OLFML3, APOD, CTGF, TGFBI, CFH, BC028528, COL12A1, HTRA3, PI16, CRTAP, MGP, SERPING1, MFGE8, PRELP, C1QA, THBD, SERPINF1, PDGFRL, COL1A2, MFAP4, ADAMTS2, RBP4, ENPP2, ELN, PAMR1, CCL9, ESM1, VIT, TIMP3, ITGBL1, ANGPTL7, MSLN, FGL2, SRGN, PLTP, BMP4, B4GALT1, EFEMP2, CCDC80, ECM1, OMD, CXCL16, BMP6, AEBP1, IGFBP7, IGFBP6, LSR, WISP2, TNFRSF11B, GPC3, DMKN, RSPO3, GPC6, LBP, LOXL1, DPP4, HYAL1, MMP14, SLIT2, CD163, BGN, FMOD, C3, LUM, COL3A1, 1500015O10RIK, DCN, PCOLCE, ISLR, SMOC1, C1QTNF2, COL6A2, TGM2, COL6A1, PTN, C2, THBS1, MYOC, THBS3, DPT, COL4A2, COL4A1, TNXB, FBN1, HSPG2, IGF1, IGF2, NID1, SPARC, VWF, FBLN1, FAM180A, SULF1, CAPG, GDF10, IGFBP2, IGFBP4</t>
  </si>
  <si>
    <t>LTBP4, LSR, OGN, TNFRSF11B, GPC3, CTGF, GPC6, DMKN, TGFBI, COL12A1, LBP, LOXL1, CRTAP, MGP, MFGE8, SERPING1, MMP14, SLIT2, PRELP, BGN, THBD, SERPINF1, COL1A2, MFAP4, ADAMTS2, FMOD, RBP4, C3, LUM, COL3A1, ELN, CCL9, DCN, VIT, TIMP3, SMOC1, C1QTNF2, TGM2, COL6A2, COL6A1, PTN, THBS1, SRGN, MYOC, DPT, BMP4, COL4A2, COL4A1, TNXB, EFEMP2, FBN1, CCDC80, HSPG2, IGF1, NID1, IGF2, SPARC, ECM1, VWF, OMD, FBLN1, CXCL16, SULF1, GDF10, IGFBP2, IGFBP4, BMP6</t>
  </si>
  <si>
    <t>FMOD, LTBP4, LUM, COL3A1, ELN, DCN, VIT, TIMP3, OGN, TNFRSF11B, GPC3, CTGF, SMOC1, GPC6, TGFBI, TGM2, COL6A2, COL6A1, PTN, COL12A1, LOXL1, DPT, BMP4, COL4A2, COL4A1, TNXB, EFEMP2, FBN1, CRTAP, HSPG2, CCDC80, NID1, SPARC, MMP14, ECM1, PRELP, VWF, OMD, FBLN1, BGN, COL1A2, MFAP4, ADAMTS2</t>
  </si>
  <si>
    <t>AEBP1, IGFBP7, ITGB4, ITGA11, CLDN11, SCARF2, ITGBL1, VCAM1, WISP2, CTGF, MSLN, TGFBI, COL6A2, COL12A1, COL6A1, THBS1, THBS3, DPT, B4GALT1, ICAM1, TNXB, PTPRF, PDPN, HSPG2, EFS, NID1, MFGE8, VWF, LYVE1, OMD, STAB1, ANTXR1, MFAP4</t>
  </si>
  <si>
    <t>BMP4, TNXB, ENPP2, FBN1, CCDC80, DCN, VIT, LYVE1, BGN, CTGF, STAB1, RSPO3, CFH, PTN, THBS1</t>
  </si>
  <si>
    <t>BMP4, LYVE1, BGN, TNXB, STAB1, CTGF, RSPO3, CCDC80, CFH, PTN, DCN, VIT, THBS1</t>
  </si>
  <si>
    <t>MRC1, BMP4, TNXB, ENPP2, CD248, FBN1, CCDC80, COLEC12, DCN, VIT, CLEC10A, LYVE1, BGN, STAB1, CTGF, RSPO3, CFH, CLEC4A1, PTN, THBS1</t>
  </si>
  <si>
    <t>BMP4, TNXB, CTGF, RSPO3, CCDC80, CFH, PTN, THBS1</t>
  </si>
  <si>
    <t>GO:0019838~growth factor binding</t>
  </si>
  <si>
    <t>COL4A1, LTBP4, IGFBP7, COL3A1, IGFBP6, ESM1, WISP2, CTGF, NTRK2, COL1A2, PDGFRA, COL6A1, HTRA3, IGFBP2, IGFBP4</t>
  </si>
  <si>
    <t>WISP2, CTGF, IGFBP7, IGFBP6, HTRA3, ESM1, IGFBP2, IGFBP4</t>
  </si>
  <si>
    <t>GO:0005520~insulin-like growth factor binding</t>
  </si>
  <si>
    <t>RBP4, WISP2, GPC3, CTGF, IGFBP7, IGFBP6, TGFBR2, FOXC2, FOXC1, HTRA3, ESM1, IGFBP2, IGFBP4, SERP1</t>
  </si>
  <si>
    <t>BMP4, B4GALT1, RBP4, PDPN, LMO4, TGFBR2, MGP, IGF1, ZEB2, MMP14, FOXP1, ALDH1A2, GPC3, CTGF, TGM2, PDGFRA, FOXC2, FOXC1, ADAMTS2, TWIST1</t>
  </si>
  <si>
    <t>BMP4, ALDH1A2, RBP4, PDPN, CTGF, TGFBR2, PDGFRA, MGP, MMP14, ADAMTS2, FOXP1</t>
  </si>
  <si>
    <t>COL4A2, TNXB, COL4A1, FBN1, COL3A1, HSPG2, CCDC80, NID1, SPARC, TIMP3, FBLN1, SMOC1, COL1A2</t>
  </si>
  <si>
    <t>FBLN1, COL4A2, COL4A1, SMOC1, CCDC80, HSPG2, NID1, SPARC, TIMP3</t>
  </si>
  <si>
    <t>GO:0048407~platelet-derived growth factor binding</t>
  </si>
  <si>
    <t>COL4A1, COL3A1, COL1A2, PDGFRA, COL6A1</t>
  </si>
  <si>
    <t>GO:0005201~extracellular matrix structural constituent</t>
  </si>
  <si>
    <t>COL4A2, COL4A1, FBN1, ELN, COL3A1, COL1A2</t>
  </si>
  <si>
    <t>GO:0005581~collagen</t>
  </si>
  <si>
    <t>COL4A2, COL4A1, TNXB, COL3A1, COL1A2</t>
  </si>
  <si>
    <t>BMP4, RECK, B4GALT1, CAV1, PDPN, TGFBR2, COL3A1, ANPEP, ELK3, MMP14, ZFP36L1, ALDH1A2, CTGF, NTRK2, TGM2, FOXC2, FOXC1</t>
  </si>
  <si>
    <t>BMP4, RECK, B4GALT1, CAV1, TGFBR2, COL3A1, ANPEP, ELK3, MMP14, ZFP36L1, ALDH1A2, CTGF, NTRK2, TGM2, FOXC2, FOXC1</t>
  </si>
  <si>
    <t>BMP4, ZFP36L1, B4GALT1, CAV1, CTGF, NTRK2, TGFBR2, TGM2, FOXC2, FOXC1, ANPEP, ELK3, MMP14</t>
  </si>
  <si>
    <t>BMP4, CTGF, NAB1, HSPG2, MGP, IGF1, PTN, FOXC2, FOXC1, IGF2, MMP14, BMP6</t>
  </si>
  <si>
    <t>BMP4, RBP4, HEXA, TGFBR2, HSPG2, MGP, IGF1, IGF2, DLK1, MMP14, CTGF, NAB1, PDGFRA, FOXC2, PTN, FOXC1, BMP6, SERP1</t>
  </si>
  <si>
    <t>GO:0045785~positive regulation of cell adhesion</t>
  </si>
  <si>
    <t>TNXB, SMOC1, CCDC80, TGM2, NID1, VIT, THBS1</t>
  </si>
  <si>
    <t>ICAM1, TNXB, SMOC1, CCDC80, TGM2, NID1, MMP14, VIT, THBS1</t>
  </si>
  <si>
    <t>GO:0010810~regulation of cell-substrate adhesion</t>
  </si>
  <si>
    <t>SMOC1, CCDC80, NID1, MMP14, VIT, THBS1</t>
  </si>
  <si>
    <t>GO:0010811~positive regulation of cell-substrate adhesion</t>
  </si>
  <si>
    <t>SMOC1, CCDC80, NID1, VIT, THBS1</t>
  </si>
  <si>
    <t>B4GALT1, VWF, KLF6, ANXA8, THBD, EFEMP2, F13A1, TGFBR2, SERPING1, ELK3, TIMP3</t>
  </si>
  <si>
    <t>B4GALT1, NFKBIZ, KLF6, C3, F13A1, EFEMP2, TGFBR2, SERPING1, ELK3, TIMP3, CD163, C1QA, VWF, ANXA8, THBD, NUPR1, STAB1, CFH, C2, LBP, THBS1, IGFBP4, BMP6</t>
  </si>
  <si>
    <t>C1QA, ICAM1, C3, SWAP70, VPREB1, BNIP3L, CFH, SERPING1, C2, LBP, FOXP1</t>
  </si>
  <si>
    <t>C1QA, B4GALT1, NUPR1, C3, CFH, SERPING1, C2, LBP, CD163</t>
  </si>
  <si>
    <t>B4GALT1, NFKBIZ, C3, SERPING1, CD163, C1QA, NUPR1, STAB1, CFH, LBP, C2, THBS1, IGFBP4, BMP6</t>
  </si>
  <si>
    <t>C1QA, C3, CFH, SERPING1, C2, MMP14, ADAMTS2, SRGN</t>
  </si>
  <si>
    <t>B4GALT1, NFKBIZ, LYZ2, RARRES2, C3, SERPING1, CD163, C1QA, LSP1, NUPR1, STAB1, BNIP3L, CFH, C2, LBP, THBS1, IGFBP4, BMP6</t>
  </si>
  <si>
    <t>GO:0030169~low-density lipoprotein binding</t>
  </si>
  <si>
    <t>STAB1, CXCL16, COLEC12, LSR</t>
  </si>
  <si>
    <t>BMP4, B4GALT1, GPC3, RSPO3, TGFBR2, TGM2, IGF1, FOXC2, MMP14</t>
  </si>
  <si>
    <t>BMP4, B4GALT1, GPC3, PDPN, LMO4, TGFBR2, TGM2, IGF1, FOXC2, ZEB2, MMP14, TWIST1</t>
  </si>
  <si>
    <t>FKBP9, FKBP7, F13A1, LTBP4, CD248, ITGA11, DLK1, CLEC10A, TPM4, EFHD1, ANXA8, SMOC1, MAN1A, AIF1L, TGM2, THBS1, THBS3, MRC1, EFEMP2, FBN1, ANXA1, MGP, COLEC12, NID1, SPARC, MMP14, SLIT2, ANXA3, ITPR2, FBLN1, THBD, PLSCR4, SULF1, FKBP10, RCN3, MFAP4</t>
  </si>
  <si>
    <t>GO TERMS</t>
  </si>
  <si>
    <t>RNA processing</t>
  </si>
  <si>
    <t>Same pattern</t>
  </si>
  <si>
    <t>Opposite pattern</t>
  </si>
  <si>
    <t>vesicle and nucleotide binding</t>
  </si>
  <si>
    <t>nucleotide, nucleoside and ATP binding</t>
  </si>
  <si>
    <t>Myofibril assembly, muscle tissue development, and several mitochondrial and their related categories: oxidative phosphorylation, respiratory chain, NADH dehydrogenase activity, and electron transport chain.  PPAR signaling pathway, insulin signaling pathway, fatty acid metabolism, cardiac muscle contraction, dilated cardiomyopathy, and hypertrophic cardiomyopathy.</t>
  </si>
  <si>
    <t>Immune response (innate and adaptive), defense response, inflammatory response, induction of apoptosis, positive regulation of cell death</t>
  </si>
  <si>
    <t>cell adhesion,  skeletal system development, blood vessel, tube and bone development</t>
  </si>
  <si>
    <t>transcription regulator activity</t>
  </si>
  <si>
    <t>neurological system process, synaptic vesicle</t>
  </si>
  <si>
    <t>cell cycle, cell division, mitosis and DNA replication</t>
  </si>
  <si>
    <t>endoplasmic reticul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3">
    <xf numFmtId="0" fontId="0" fillId="0" borderId="0" xfId="0"/>
    <xf numFmtId="11" fontId="0" fillId="0" borderId="0" xfId="0" applyNumberFormat="1"/>
    <xf numFmtId="0" fontId="5" fillId="0" borderId="0" xfId="0" applyFont="1"/>
    <xf numFmtId="0" fontId="1" fillId="0" borderId="0" xfId="0" applyFont="1" applyFill="1"/>
    <xf numFmtId="0" fontId="1" fillId="0" borderId="1" xfId="0" applyFont="1" applyFill="1" applyBorder="1"/>
    <xf numFmtId="0" fontId="0" fillId="0" borderId="0" xfId="0" applyFill="1"/>
    <xf numFmtId="0" fontId="0" fillId="0" borderId="1" xfId="0" applyFill="1" applyBorder="1"/>
    <xf numFmtId="0" fontId="0" fillId="0" borderId="0" xfId="0" applyFill="1" applyBorder="1"/>
    <xf numFmtId="0" fontId="1" fillId="0" borderId="0" xfId="0" applyFont="1" applyFill="1" applyBorder="1"/>
    <xf numFmtId="0" fontId="0" fillId="0" borderId="0" xfId="0" applyFill="1" applyAlignment="1">
      <alignment vertical="justify"/>
    </xf>
    <xf numFmtId="0" fontId="1" fillId="0" borderId="1" xfId="0" applyFont="1" applyFill="1" applyBorder="1" applyAlignment="1">
      <alignment vertical="justify"/>
    </xf>
    <xf numFmtId="0" fontId="0" fillId="0" borderId="1" xfId="0" applyFill="1" applyBorder="1" applyAlignment="1">
      <alignment vertical="justify"/>
    </xf>
    <xf numFmtId="0" fontId="0" fillId="0" borderId="0" xfId="0" applyFill="1" applyBorder="1" applyAlignment="1">
      <alignment vertical="justify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2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theme" Target="theme/theme1.xml"/><Relationship Id="rId14" Type="http://schemas.openxmlformats.org/officeDocument/2006/relationships/styles" Target="styles.xml"/><Relationship Id="rId1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1:N24"/>
  <sheetViews>
    <sheetView tabSelected="1" workbookViewId="0">
      <selection activeCell="C30" sqref="C30"/>
    </sheetView>
  </sheetViews>
  <sheetFormatPr baseColWidth="10" defaultRowHeight="16" x14ac:dyDescent="0.2"/>
  <cols>
    <col min="2" max="2" width="16.1640625" bestFit="1" customWidth="1"/>
    <col min="3" max="3" width="47" customWidth="1"/>
  </cols>
  <sheetData>
    <row r="1" spans="1:14" x14ac:dyDescent="0.2">
      <c r="A1" t="s">
        <v>16</v>
      </c>
      <c r="B1" t="s">
        <v>21</v>
      </c>
      <c r="C1" t="s">
        <v>22</v>
      </c>
      <c r="D1" t="s">
        <v>15</v>
      </c>
      <c r="E1" t="s">
        <v>23</v>
      </c>
      <c r="F1" t="s">
        <v>24</v>
      </c>
      <c r="G1" t="s">
        <v>25</v>
      </c>
      <c r="H1" t="s">
        <v>26</v>
      </c>
      <c r="I1" t="s">
        <v>27</v>
      </c>
      <c r="J1" t="s">
        <v>28</v>
      </c>
      <c r="K1" t="s">
        <v>29</v>
      </c>
      <c r="L1" t="s">
        <v>30</v>
      </c>
      <c r="M1" t="s">
        <v>31</v>
      </c>
      <c r="N1" t="s">
        <v>32</v>
      </c>
    </row>
    <row r="2" spans="1:14" x14ac:dyDescent="0.2">
      <c r="A2">
        <v>49</v>
      </c>
      <c r="B2" t="s">
        <v>39</v>
      </c>
      <c r="C2" t="s">
        <v>128</v>
      </c>
      <c r="D2">
        <v>65</v>
      </c>
      <c r="E2">
        <v>16.839378239999998</v>
      </c>
      <c r="F2" s="1">
        <v>2.5999999999999998E-5</v>
      </c>
      <c r="G2" s="1" t="s">
        <v>490</v>
      </c>
      <c r="H2">
        <v>239</v>
      </c>
      <c r="I2">
        <v>2183</v>
      </c>
      <c r="J2">
        <v>13288</v>
      </c>
      <c r="K2">
        <v>1.6554700929999999</v>
      </c>
      <c r="L2">
        <v>1.0591567E-2</v>
      </c>
      <c r="M2">
        <v>3.5430610000000001E-3</v>
      </c>
      <c r="N2">
        <v>3.6347864000000001E-2</v>
      </c>
    </row>
    <row r="3" spans="1:14" x14ac:dyDescent="0.2">
      <c r="A3">
        <v>53</v>
      </c>
      <c r="B3" t="s">
        <v>39</v>
      </c>
      <c r="C3" t="s">
        <v>138</v>
      </c>
      <c r="D3">
        <v>49</v>
      </c>
      <c r="E3">
        <v>12.694300520000001</v>
      </c>
      <c r="F3" s="1">
        <v>1.0900000000000001E-4</v>
      </c>
      <c r="G3" s="1" t="s">
        <v>492</v>
      </c>
      <c r="H3">
        <v>239</v>
      </c>
      <c r="I3">
        <v>1558</v>
      </c>
      <c r="J3">
        <v>13288</v>
      </c>
      <c r="K3">
        <v>1.7485994810000001</v>
      </c>
      <c r="L3">
        <v>4.3540692999999998E-2</v>
      </c>
      <c r="M3">
        <v>6.3393970000000001E-3</v>
      </c>
      <c r="N3">
        <v>0.15187409900000001</v>
      </c>
    </row>
    <row r="4" spans="1:14" x14ac:dyDescent="0.2">
      <c r="A4">
        <v>52</v>
      </c>
      <c r="B4" t="s">
        <v>39</v>
      </c>
      <c r="C4" t="s">
        <v>137</v>
      </c>
      <c r="D4">
        <v>49</v>
      </c>
      <c r="E4">
        <v>12.694300520000001</v>
      </c>
      <c r="F4" s="1">
        <v>9.2700000000000004E-5</v>
      </c>
      <c r="G4" s="1" t="s">
        <v>492</v>
      </c>
      <c r="H4">
        <v>239</v>
      </c>
      <c r="I4">
        <v>1548</v>
      </c>
      <c r="J4">
        <v>13288</v>
      </c>
      <c r="K4">
        <v>1.7598953429999999</v>
      </c>
      <c r="L4">
        <v>3.7310096000000001E-2</v>
      </c>
      <c r="M4">
        <v>6.3172829999999999E-3</v>
      </c>
      <c r="N4">
        <v>0.12973662899999999</v>
      </c>
    </row>
    <row r="5" spans="1:14" x14ac:dyDescent="0.2">
      <c r="A5">
        <v>50</v>
      </c>
      <c r="B5" t="s">
        <v>39</v>
      </c>
      <c r="C5" t="s">
        <v>133</v>
      </c>
      <c r="D5">
        <v>47</v>
      </c>
      <c r="E5">
        <v>12.1761658</v>
      </c>
      <c r="F5" s="1">
        <v>6.9300000000000004E-5</v>
      </c>
      <c r="G5" s="1" t="s">
        <v>491</v>
      </c>
      <c r="H5">
        <v>239</v>
      </c>
      <c r="I5">
        <v>1443</v>
      </c>
      <c r="J5">
        <v>13288</v>
      </c>
      <c r="K5">
        <v>1.810894899</v>
      </c>
      <c r="L5">
        <v>2.8023019999999999E-2</v>
      </c>
      <c r="M5">
        <v>7.0806030000000004E-3</v>
      </c>
      <c r="N5">
        <v>9.6994946999999998E-2</v>
      </c>
    </row>
    <row r="6" spans="1:14" x14ac:dyDescent="0.2">
      <c r="A6">
        <v>55</v>
      </c>
      <c r="B6" t="s">
        <v>33</v>
      </c>
      <c r="C6" t="s">
        <v>129</v>
      </c>
      <c r="D6">
        <v>33</v>
      </c>
      <c r="E6">
        <v>8.5492227980000006</v>
      </c>
      <c r="F6" s="1">
        <v>1.17E-4</v>
      </c>
      <c r="G6" t="s">
        <v>493</v>
      </c>
      <c r="H6">
        <v>250</v>
      </c>
      <c r="I6">
        <v>866</v>
      </c>
      <c r="J6">
        <v>13588</v>
      </c>
      <c r="K6">
        <v>2.071150115</v>
      </c>
      <c r="L6">
        <v>0.13687547999999999</v>
      </c>
      <c r="M6">
        <v>3.6130220999999997E-2</v>
      </c>
      <c r="N6">
        <v>0.189434467</v>
      </c>
    </row>
    <row r="7" spans="1:14" x14ac:dyDescent="0.2">
      <c r="A7">
        <v>54</v>
      </c>
      <c r="B7" t="s">
        <v>33</v>
      </c>
      <c r="C7" t="s">
        <v>130</v>
      </c>
      <c r="D7">
        <v>33</v>
      </c>
      <c r="E7">
        <v>8.5492227980000006</v>
      </c>
      <c r="F7" s="1">
        <v>1.17E-4</v>
      </c>
      <c r="G7" t="s">
        <v>493</v>
      </c>
      <c r="H7">
        <v>250</v>
      </c>
      <c r="I7">
        <v>866</v>
      </c>
      <c r="J7">
        <v>13588</v>
      </c>
      <c r="K7">
        <v>2.071150115</v>
      </c>
      <c r="L7">
        <v>0.13687547999999999</v>
      </c>
      <c r="M7">
        <v>3.6130220999999997E-2</v>
      </c>
      <c r="N7">
        <v>0.189434467</v>
      </c>
    </row>
    <row r="8" spans="1:14" x14ac:dyDescent="0.2">
      <c r="A8">
        <v>22</v>
      </c>
      <c r="B8" t="s">
        <v>33</v>
      </c>
      <c r="C8" t="s">
        <v>53</v>
      </c>
      <c r="D8">
        <v>32</v>
      </c>
      <c r="E8">
        <v>8.2901554399999995</v>
      </c>
      <c r="F8" s="1">
        <v>2.0100000000000001E-5</v>
      </c>
      <c r="G8" t="s">
        <v>481</v>
      </c>
      <c r="H8">
        <v>250</v>
      </c>
      <c r="I8">
        <v>753</v>
      </c>
      <c r="J8">
        <v>13588</v>
      </c>
      <c r="K8">
        <v>2.3097795479999998</v>
      </c>
      <c r="L8">
        <v>2.5006001E-2</v>
      </c>
      <c r="M8">
        <v>8.4057929999999999E-3</v>
      </c>
      <c r="N8">
        <v>3.2616290999999999E-2</v>
      </c>
    </row>
    <row r="9" spans="1:14" x14ac:dyDescent="0.2">
      <c r="A9">
        <v>35</v>
      </c>
      <c r="B9" t="s">
        <v>33</v>
      </c>
      <c r="C9" t="s">
        <v>234</v>
      </c>
      <c r="D9">
        <v>27</v>
      </c>
      <c r="E9">
        <v>6.9948186530000003</v>
      </c>
      <c r="F9" s="1">
        <v>1.7000000000000001E-4</v>
      </c>
      <c r="G9" t="s">
        <v>485</v>
      </c>
      <c r="H9">
        <v>250</v>
      </c>
      <c r="I9">
        <v>654</v>
      </c>
      <c r="J9">
        <v>13588</v>
      </c>
      <c r="K9">
        <v>2.2438899079999999</v>
      </c>
      <c r="L9">
        <v>0.19317156299999999</v>
      </c>
      <c r="M9">
        <v>3.514171E-2</v>
      </c>
      <c r="N9">
        <v>0.27611671300000001</v>
      </c>
    </row>
    <row r="10" spans="1:14" x14ac:dyDescent="0.2">
      <c r="A10">
        <v>20</v>
      </c>
      <c r="B10" t="s">
        <v>33</v>
      </c>
      <c r="C10" t="s">
        <v>54</v>
      </c>
      <c r="D10">
        <v>31</v>
      </c>
      <c r="E10">
        <v>8.0310880830000002</v>
      </c>
      <c r="F10" s="1">
        <v>3.0900000000000001E-6</v>
      </c>
      <c r="G10" t="s">
        <v>480</v>
      </c>
      <c r="H10">
        <v>250</v>
      </c>
      <c r="I10">
        <v>651</v>
      </c>
      <c r="J10">
        <v>13588</v>
      </c>
      <c r="K10">
        <v>2.5881904759999999</v>
      </c>
      <c r="L10">
        <v>3.897214E-3</v>
      </c>
      <c r="M10">
        <v>3.897214E-3</v>
      </c>
      <c r="N10">
        <v>5.0299619999999998E-3</v>
      </c>
    </row>
    <row r="11" spans="1:14" x14ac:dyDescent="0.2">
      <c r="A11">
        <v>48</v>
      </c>
      <c r="B11" t="s">
        <v>39</v>
      </c>
      <c r="C11" t="s">
        <v>135</v>
      </c>
      <c r="D11">
        <v>59</v>
      </c>
      <c r="E11">
        <v>15.28497409</v>
      </c>
      <c r="F11" s="1">
        <v>1.3900000000000001E-5</v>
      </c>
      <c r="G11" s="1" t="s">
        <v>489</v>
      </c>
      <c r="H11">
        <v>239</v>
      </c>
      <c r="I11">
        <v>1871</v>
      </c>
      <c r="J11">
        <v>13288</v>
      </c>
      <c r="K11">
        <v>1.7532342359999999</v>
      </c>
      <c r="L11">
        <v>5.6752169999999998E-3</v>
      </c>
      <c r="M11">
        <v>2.8416460000000002E-3</v>
      </c>
      <c r="N11">
        <v>1.9429563E-2</v>
      </c>
    </row>
    <row r="12" spans="1:14" x14ac:dyDescent="0.2">
      <c r="A12">
        <v>33</v>
      </c>
      <c r="B12" t="s">
        <v>33</v>
      </c>
      <c r="C12" t="s">
        <v>235</v>
      </c>
      <c r="D12">
        <v>23</v>
      </c>
      <c r="E12">
        <v>5.9585492230000003</v>
      </c>
      <c r="F12" s="1">
        <v>1.6799999999999999E-4</v>
      </c>
      <c r="G12" t="s">
        <v>484</v>
      </c>
      <c r="H12">
        <v>250</v>
      </c>
      <c r="I12">
        <v>508</v>
      </c>
      <c r="J12">
        <v>13588</v>
      </c>
      <c r="K12">
        <v>2.4608188979999999</v>
      </c>
      <c r="L12">
        <v>0.191567827</v>
      </c>
      <c r="M12">
        <v>4.1639914E-2</v>
      </c>
      <c r="N12">
        <v>0.27356578100000001</v>
      </c>
    </row>
    <row r="13" spans="1:14" x14ac:dyDescent="0.2">
      <c r="A13">
        <v>36</v>
      </c>
      <c r="B13" t="s">
        <v>33</v>
      </c>
      <c r="C13" t="s">
        <v>239</v>
      </c>
      <c r="D13">
        <v>24</v>
      </c>
      <c r="E13">
        <v>6.2176165799999996</v>
      </c>
      <c r="F13" s="1">
        <v>2.34E-4</v>
      </c>
      <c r="G13" t="s">
        <v>486</v>
      </c>
      <c r="H13">
        <v>250</v>
      </c>
      <c r="I13">
        <v>556</v>
      </c>
      <c r="J13">
        <v>13588</v>
      </c>
      <c r="K13">
        <v>2.3461294960000001</v>
      </c>
      <c r="L13">
        <v>0.25547455200000002</v>
      </c>
      <c r="M13">
        <v>4.1268319999999997E-2</v>
      </c>
      <c r="N13">
        <v>0.37930010600000003</v>
      </c>
    </row>
    <row r="14" spans="1:14" x14ac:dyDescent="0.2">
      <c r="A14">
        <v>56</v>
      </c>
      <c r="B14" t="s">
        <v>39</v>
      </c>
      <c r="C14" t="s">
        <v>136</v>
      </c>
      <c r="D14">
        <v>48</v>
      </c>
      <c r="E14">
        <v>12.435233159999999</v>
      </c>
      <c r="F14" s="1">
        <v>1.5100000000000001E-4</v>
      </c>
      <c r="G14" s="1" t="s">
        <v>494</v>
      </c>
      <c r="H14">
        <v>239</v>
      </c>
      <c r="I14">
        <v>1535</v>
      </c>
      <c r="J14">
        <v>13288</v>
      </c>
      <c r="K14">
        <v>1.738579586</v>
      </c>
      <c r="L14">
        <v>5.9931021000000001E-2</v>
      </c>
      <c r="M14">
        <v>7.6954900000000001E-3</v>
      </c>
      <c r="N14">
        <v>0.21078129900000001</v>
      </c>
    </row>
    <row r="15" spans="1:14" x14ac:dyDescent="0.2">
      <c r="A15">
        <v>46</v>
      </c>
      <c r="B15" t="s">
        <v>39</v>
      </c>
      <c r="C15" t="s">
        <v>132</v>
      </c>
      <c r="D15">
        <v>58</v>
      </c>
      <c r="E15">
        <v>15.02590674</v>
      </c>
      <c r="F15" s="1">
        <v>8.3299999999999999E-6</v>
      </c>
      <c r="G15" s="1" t="s">
        <v>488</v>
      </c>
      <c r="H15">
        <v>239</v>
      </c>
      <c r="I15">
        <v>1796</v>
      </c>
      <c r="J15">
        <v>13288</v>
      </c>
      <c r="K15">
        <v>1.7954916089999999</v>
      </c>
      <c r="L15">
        <v>3.4089649999999999E-3</v>
      </c>
      <c r="M15">
        <v>3.4089649999999999E-3</v>
      </c>
      <c r="N15">
        <v>1.1658053999999999E-2</v>
      </c>
    </row>
    <row r="16" spans="1:14" x14ac:dyDescent="0.2">
      <c r="A16">
        <v>47</v>
      </c>
      <c r="B16" t="s">
        <v>39</v>
      </c>
      <c r="C16" t="s">
        <v>131</v>
      </c>
      <c r="D16">
        <v>58</v>
      </c>
      <c r="E16">
        <v>15.02590674</v>
      </c>
      <c r="F16" s="1">
        <v>8.3299999999999999E-6</v>
      </c>
      <c r="G16" s="1" t="s">
        <v>488</v>
      </c>
      <c r="H16">
        <v>239</v>
      </c>
      <c r="I16">
        <v>1796</v>
      </c>
      <c r="J16">
        <v>13288</v>
      </c>
      <c r="K16">
        <v>1.7954916089999999</v>
      </c>
      <c r="L16">
        <v>3.4089649999999999E-3</v>
      </c>
      <c r="M16">
        <v>3.4089649999999999E-3</v>
      </c>
      <c r="N16">
        <v>1.1658053999999999E-2</v>
      </c>
    </row>
    <row r="17" spans="1:14" x14ac:dyDescent="0.2">
      <c r="A17">
        <v>51</v>
      </c>
      <c r="B17" t="s">
        <v>39</v>
      </c>
      <c r="C17" t="s">
        <v>134</v>
      </c>
      <c r="D17">
        <v>47</v>
      </c>
      <c r="E17">
        <v>12.1761658</v>
      </c>
      <c r="F17" s="1">
        <v>9.1799999999999995E-5</v>
      </c>
      <c r="G17" s="1" t="s">
        <v>491</v>
      </c>
      <c r="H17">
        <v>239</v>
      </c>
      <c r="I17">
        <v>1460</v>
      </c>
      <c r="J17">
        <v>13288</v>
      </c>
      <c r="K17">
        <v>1.7898091359999999</v>
      </c>
      <c r="L17">
        <v>3.6959580999999998E-2</v>
      </c>
      <c r="M17">
        <v>7.5036850000000004E-3</v>
      </c>
      <c r="N17">
        <v>0.12849535600000001</v>
      </c>
    </row>
    <row r="18" spans="1:14" x14ac:dyDescent="0.2">
      <c r="A18">
        <v>25</v>
      </c>
      <c r="B18" t="s">
        <v>33</v>
      </c>
      <c r="C18" t="s">
        <v>56</v>
      </c>
      <c r="D18">
        <v>16</v>
      </c>
      <c r="E18">
        <v>4.1450777199999997</v>
      </c>
      <c r="F18" s="1">
        <v>4.17E-4</v>
      </c>
      <c r="G18" t="s">
        <v>483</v>
      </c>
      <c r="H18">
        <v>250</v>
      </c>
      <c r="I18">
        <v>299</v>
      </c>
      <c r="J18">
        <v>13588</v>
      </c>
      <c r="K18">
        <v>2.9084682270000002</v>
      </c>
      <c r="L18">
        <v>0.40918930799999997</v>
      </c>
      <c r="M18">
        <v>4.2907244999999997E-2</v>
      </c>
      <c r="N18">
        <v>0.67562011799999999</v>
      </c>
    </row>
    <row r="19" spans="1:14" x14ac:dyDescent="0.2">
      <c r="A19">
        <v>34</v>
      </c>
      <c r="B19" t="s">
        <v>33</v>
      </c>
      <c r="C19" t="s">
        <v>236</v>
      </c>
      <c r="D19">
        <v>23</v>
      </c>
      <c r="E19">
        <v>5.9585492230000003</v>
      </c>
      <c r="F19" s="1">
        <v>1.6799999999999999E-4</v>
      </c>
      <c r="G19" t="s">
        <v>484</v>
      </c>
      <c r="H19">
        <v>250</v>
      </c>
      <c r="I19">
        <v>508</v>
      </c>
      <c r="J19">
        <v>13588</v>
      </c>
      <c r="K19">
        <v>2.4608188979999999</v>
      </c>
      <c r="L19">
        <v>0.191567827</v>
      </c>
      <c r="M19">
        <v>4.1639914E-2</v>
      </c>
      <c r="N19">
        <v>0.27356578100000001</v>
      </c>
    </row>
    <row r="20" spans="1:14" x14ac:dyDescent="0.2">
      <c r="A20">
        <v>39</v>
      </c>
      <c r="B20" t="s">
        <v>33</v>
      </c>
      <c r="C20" t="s">
        <v>238</v>
      </c>
      <c r="D20">
        <v>23</v>
      </c>
      <c r="E20">
        <v>5.9585492230000003</v>
      </c>
      <c r="F20" s="1">
        <v>3.6299999999999999E-4</v>
      </c>
      <c r="G20" t="s">
        <v>484</v>
      </c>
      <c r="H20">
        <v>250</v>
      </c>
      <c r="I20">
        <v>537</v>
      </c>
      <c r="J20">
        <v>13588</v>
      </c>
      <c r="K20">
        <v>2.3279255120000002</v>
      </c>
      <c r="L20">
        <v>0.36757110900000001</v>
      </c>
      <c r="M20">
        <v>4.4784919999999999E-2</v>
      </c>
      <c r="N20">
        <v>0.58848575599999997</v>
      </c>
    </row>
    <row r="21" spans="1:14" x14ac:dyDescent="0.2">
      <c r="A21">
        <v>38</v>
      </c>
      <c r="B21" t="s">
        <v>33</v>
      </c>
      <c r="C21" t="s">
        <v>237</v>
      </c>
      <c r="D21">
        <v>25</v>
      </c>
      <c r="E21">
        <v>6.4766839379999999</v>
      </c>
      <c r="F21" s="1">
        <v>3.4900000000000003E-4</v>
      </c>
      <c r="G21" t="s">
        <v>487</v>
      </c>
      <c r="H21">
        <v>250</v>
      </c>
      <c r="I21">
        <v>609</v>
      </c>
      <c r="J21">
        <v>13588</v>
      </c>
      <c r="K21">
        <v>2.2311986859999999</v>
      </c>
      <c r="L21">
        <v>0.35668726499999998</v>
      </c>
      <c r="M21">
        <v>4.7832021000000002E-2</v>
      </c>
      <c r="N21">
        <v>0.56663239200000004</v>
      </c>
    </row>
    <row r="22" spans="1:14" x14ac:dyDescent="0.2">
      <c r="A22">
        <v>21</v>
      </c>
      <c r="B22" t="s">
        <v>33</v>
      </c>
      <c r="C22" t="s">
        <v>55</v>
      </c>
      <c r="D22">
        <v>31</v>
      </c>
      <c r="E22">
        <v>8.0310880830000002</v>
      </c>
      <c r="F22" s="1">
        <v>3.5700000000000001E-6</v>
      </c>
      <c r="G22" t="s">
        <v>480</v>
      </c>
      <c r="H22">
        <v>250</v>
      </c>
      <c r="I22">
        <v>656</v>
      </c>
      <c r="J22">
        <v>13588</v>
      </c>
      <c r="K22">
        <v>2.5684634150000001</v>
      </c>
      <c r="L22">
        <v>4.4983790000000003E-3</v>
      </c>
      <c r="M22">
        <v>2.251725E-3</v>
      </c>
      <c r="N22">
        <v>5.8075890000000002E-3</v>
      </c>
    </row>
    <row r="23" spans="1:14" x14ac:dyDescent="0.2">
      <c r="A23">
        <v>24</v>
      </c>
      <c r="B23" t="s">
        <v>33</v>
      </c>
      <c r="C23" t="s">
        <v>58</v>
      </c>
      <c r="D23">
        <v>20</v>
      </c>
      <c r="E23">
        <v>5.1813471499999997</v>
      </c>
      <c r="F23" s="1">
        <v>3.79E-4</v>
      </c>
      <c r="G23" t="s">
        <v>482</v>
      </c>
      <c r="H23">
        <v>250</v>
      </c>
      <c r="I23">
        <v>431</v>
      </c>
      <c r="J23">
        <v>13588</v>
      </c>
      <c r="K23">
        <v>2.522134571</v>
      </c>
      <c r="L23">
        <v>0.38026489400000002</v>
      </c>
      <c r="M23">
        <v>4.2564237999999997E-2</v>
      </c>
      <c r="N23">
        <v>0.61444717999999998</v>
      </c>
    </row>
    <row r="24" spans="1:14" x14ac:dyDescent="0.2">
      <c r="A24">
        <v>26</v>
      </c>
      <c r="B24" t="s">
        <v>33</v>
      </c>
      <c r="C24" t="s">
        <v>57</v>
      </c>
      <c r="D24">
        <v>16</v>
      </c>
      <c r="E24">
        <v>4.1450777199999997</v>
      </c>
      <c r="F24" s="1">
        <v>4.5100000000000001E-4</v>
      </c>
      <c r="G24" t="s">
        <v>483</v>
      </c>
      <c r="H24">
        <v>250</v>
      </c>
      <c r="I24">
        <v>301</v>
      </c>
      <c r="J24">
        <v>13588</v>
      </c>
      <c r="K24">
        <v>2.889142857</v>
      </c>
      <c r="L24">
        <v>0.43453176999999998</v>
      </c>
      <c r="M24">
        <v>4.2906255999999997E-2</v>
      </c>
      <c r="N24">
        <v>0.73169814399999999</v>
      </c>
    </row>
  </sheetData>
  <autoFilter ref="A1:N1"/>
  <sortState ref="A2:N41">
    <sortCondition ref="C1"/>
  </sortState>
  <conditionalFormatting sqref="L2:M1048576 F2:F1048576">
    <cfRule type="cellIs" dxfId="20" priority="2" operator="lessThan">
      <formula>0.05</formula>
    </cfRule>
  </conditionalFormatting>
  <conditionalFormatting sqref="L1:M1 F1">
    <cfRule type="cellIs" dxfId="19" priority="1" operator="lessThan">
      <formula>0.05</formula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8"/>
  </sheetPr>
  <dimension ref="A1:N24"/>
  <sheetViews>
    <sheetView workbookViewId="0">
      <selection activeCell="C3" sqref="C3"/>
    </sheetView>
  </sheetViews>
  <sheetFormatPr baseColWidth="10" defaultRowHeight="16" x14ac:dyDescent="0.2"/>
  <cols>
    <col min="2" max="2" width="17.6640625" customWidth="1"/>
    <col min="3" max="3" width="50.1640625" customWidth="1"/>
  </cols>
  <sheetData>
    <row r="1" spans="1:14" x14ac:dyDescent="0.2">
      <c r="A1" t="s">
        <v>16</v>
      </c>
      <c r="B1" t="s">
        <v>21</v>
      </c>
      <c r="C1" t="s">
        <v>22</v>
      </c>
      <c r="D1" t="s">
        <v>15</v>
      </c>
      <c r="E1" t="s">
        <v>23</v>
      </c>
      <c r="F1" t="s">
        <v>24</v>
      </c>
      <c r="G1" t="s">
        <v>25</v>
      </c>
      <c r="H1" t="s">
        <v>26</v>
      </c>
      <c r="I1" t="s">
        <v>27</v>
      </c>
      <c r="J1" t="s">
        <v>28</v>
      </c>
      <c r="K1" t="s">
        <v>29</v>
      </c>
      <c r="L1" t="s">
        <v>30</v>
      </c>
      <c r="M1" t="s">
        <v>31</v>
      </c>
      <c r="N1" t="s">
        <v>32</v>
      </c>
    </row>
    <row r="2" spans="1:14" x14ac:dyDescent="0.2">
      <c r="A2">
        <v>1</v>
      </c>
      <c r="B2" t="s">
        <v>142</v>
      </c>
      <c r="C2" t="s">
        <v>664</v>
      </c>
      <c r="D2">
        <v>4</v>
      </c>
      <c r="E2">
        <v>2.1739130430000002</v>
      </c>
      <c r="F2">
        <v>1.0679519E-2</v>
      </c>
      <c r="G2" t="s">
        <v>665</v>
      </c>
      <c r="H2">
        <v>64</v>
      </c>
      <c r="I2">
        <v>42</v>
      </c>
      <c r="J2">
        <v>5738</v>
      </c>
      <c r="K2">
        <v>8.5386904759999993</v>
      </c>
      <c r="L2">
        <v>0.60282490200000005</v>
      </c>
      <c r="M2">
        <v>0.60282490200000005</v>
      </c>
      <c r="N2">
        <v>10.93287385</v>
      </c>
    </row>
    <row r="3" spans="1:14" x14ac:dyDescent="0.2">
      <c r="A3">
        <v>9</v>
      </c>
      <c r="B3" t="s">
        <v>35</v>
      </c>
      <c r="C3" t="s">
        <v>111</v>
      </c>
      <c r="D3">
        <v>18</v>
      </c>
      <c r="E3">
        <v>9.7826086960000005</v>
      </c>
      <c r="F3">
        <v>3.4057219999999999E-3</v>
      </c>
      <c r="G3" t="s">
        <v>666</v>
      </c>
      <c r="H3">
        <v>124</v>
      </c>
      <c r="I3">
        <v>838</v>
      </c>
      <c r="J3">
        <v>12504</v>
      </c>
      <c r="K3">
        <v>2.165986604</v>
      </c>
      <c r="L3">
        <v>0.46436961300000001</v>
      </c>
      <c r="M3">
        <v>0.46436961300000001</v>
      </c>
      <c r="N3">
        <v>4.126205584</v>
      </c>
    </row>
    <row r="4" spans="1:14" x14ac:dyDescent="0.2">
      <c r="A4">
        <v>10</v>
      </c>
      <c r="B4" t="s">
        <v>35</v>
      </c>
      <c r="C4" t="s">
        <v>110</v>
      </c>
      <c r="D4">
        <v>7</v>
      </c>
      <c r="E4">
        <v>3.8043478259999999</v>
      </c>
      <c r="F4">
        <v>2.6515245E-2</v>
      </c>
      <c r="G4" t="s">
        <v>667</v>
      </c>
      <c r="H4">
        <v>124</v>
      </c>
      <c r="I4">
        <v>231</v>
      </c>
      <c r="J4">
        <v>12504</v>
      </c>
      <c r="K4">
        <v>3.0557184749999999</v>
      </c>
      <c r="L4">
        <v>0.99268464700000003</v>
      </c>
      <c r="M4">
        <v>0.70754515200000001</v>
      </c>
      <c r="N4">
        <v>28.245719919999999</v>
      </c>
    </row>
    <row r="5" spans="1:14" x14ac:dyDescent="0.2">
      <c r="A5">
        <v>18</v>
      </c>
      <c r="B5" t="s">
        <v>33</v>
      </c>
      <c r="C5" t="s">
        <v>229</v>
      </c>
      <c r="D5">
        <v>8</v>
      </c>
      <c r="E5">
        <v>4.3478260869999996</v>
      </c>
      <c r="F5">
        <v>1.0653596E-2</v>
      </c>
      <c r="G5" t="s">
        <v>668</v>
      </c>
      <c r="H5">
        <v>128</v>
      </c>
      <c r="I5">
        <v>258</v>
      </c>
      <c r="J5">
        <v>13588</v>
      </c>
      <c r="K5">
        <v>3.2916666669999999</v>
      </c>
      <c r="L5">
        <v>0.99990220799999996</v>
      </c>
      <c r="M5">
        <v>0.95392828900000004</v>
      </c>
      <c r="N5">
        <v>15.297267229999999</v>
      </c>
    </row>
    <row r="6" spans="1:14" x14ac:dyDescent="0.2">
      <c r="A6">
        <v>21</v>
      </c>
      <c r="B6" t="s">
        <v>35</v>
      </c>
      <c r="C6" t="s">
        <v>364</v>
      </c>
      <c r="D6">
        <v>8</v>
      </c>
      <c r="E6">
        <v>4.3478260869999996</v>
      </c>
      <c r="F6">
        <v>2.3212066999999999E-2</v>
      </c>
      <c r="G6" t="s">
        <v>669</v>
      </c>
      <c r="H6">
        <v>124</v>
      </c>
      <c r="I6">
        <v>287</v>
      </c>
      <c r="J6">
        <v>12504</v>
      </c>
      <c r="K6">
        <v>2.810835113</v>
      </c>
      <c r="L6">
        <v>0.98640271199999996</v>
      </c>
      <c r="M6">
        <v>0.76131923099999999</v>
      </c>
      <c r="N6">
        <v>25.17987067</v>
      </c>
    </row>
    <row r="7" spans="1:14" x14ac:dyDescent="0.2">
      <c r="A7">
        <v>65</v>
      </c>
      <c r="B7" t="s">
        <v>35</v>
      </c>
      <c r="C7" t="s">
        <v>37</v>
      </c>
      <c r="D7">
        <v>9</v>
      </c>
      <c r="E7">
        <v>4.8913043480000002</v>
      </c>
      <c r="F7">
        <v>1.344677E-2</v>
      </c>
      <c r="G7" t="s">
        <v>670</v>
      </c>
      <c r="H7">
        <v>124</v>
      </c>
      <c r="I7">
        <v>319</v>
      </c>
      <c r="J7">
        <v>12504</v>
      </c>
      <c r="K7">
        <v>2.8449792700000001</v>
      </c>
      <c r="L7">
        <v>0.91604323600000004</v>
      </c>
      <c r="M7">
        <v>0.71024706299999996</v>
      </c>
      <c r="N7">
        <v>15.398167770000001</v>
      </c>
    </row>
    <row r="8" spans="1:14" x14ac:dyDescent="0.2">
      <c r="A8">
        <v>79</v>
      </c>
      <c r="B8" t="s">
        <v>33</v>
      </c>
      <c r="C8" t="s">
        <v>215</v>
      </c>
      <c r="D8">
        <v>6</v>
      </c>
      <c r="E8">
        <v>3.2608695650000001</v>
      </c>
      <c r="F8">
        <v>1.8422516E-2</v>
      </c>
      <c r="G8" t="s">
        <v>671</v>
      </c>
      <c r="H8">
        <v>128</v>
      </c>
      <c r="I8">
        <v>163</v>
      </c>
      <c r="J8">
        <v>13588</v>
      </c>
      <c r="K8">
        <v>3.907592025</v>
      </c>
      <c r="L8">
        <v>0.99999989099999997</v>
      </c>
      <c r="M8">
        <v>0.93084358599999995</v>
      </c>
      <c r="N8">
        <v>25.04047169</v>
      </c>
    </row>
    <row r="9" spans="1:14" x14ac:dyDescent="0.2">
      <c r="A9">
        <v>80</v>
      </c>
      <c r="B9" t="s">
        <v>33</v>
      </c>
      <c r="C9" t="s">
        <v>216</v>
      </c>
      <c r="D9">
        <v>6</v>
      </c>
      <c r="E9">
        <v>3.2608695650000001</v>
      </c>
      <c r="F9">
        <v>2.4709557E-2</v>
      </c>
      <c r="G9" t="s">
        <v>671</v>
      </c>
      <c r="H9">
        <v>128</v>
      </c>
      <c r="I9">
        <v>176</v>
      </c>
      <c r="J9">
        <v>13588</v>
      </c>
      <c r="K9">
        <v>3.6189630679999998</v>
      </c>
      <c r="L9">
        <v>1</v>
      </c>
      <c r="M9">
        <v>0.88429607399999999</v>
      </c>
      <c r="N9">
        <v>32.146731709999997</v>
      </c>
    </row>
    <row r="10" spans="1:14" x14ac:dyDescent="0.2">
      <c r="A10">
        <v>87</v>
      </c>
      <c r="B10" t="s">
        <v>33</v>
      </c>
      <c r="C10" t="s">
        <v>349</v>
      </c>
      <c r="D10">
        <v>7</v>
      </c>
      <c r="E10">
        <v>3.8043478259999999</v>
      </c>
      <c r="F10">
        <v>1.0217007E-2</v>
      </c>
      <c r="G10" t="s">
        <v>672</v>
      </c>
      <c r="H10">
        <v>128</v>
      </c>
      <c r="I10">
        <v>196</v>
      </c>
      <c r="J10">
        <v>13588</v>
      </c>
      <c r="K10">
        <v>3.7912946430000001</v>
      </c>
      <c r="L10">
        <v>0.99985695600000002</v>
      </c>
      <c r="M10">
        <v>0.98803990600000002</v>
      </c>
      <c r="N10">
        <v>14.71602232</v>
      </c>
    </row>
    <row r="11" spans="1:14" x14ac:dyDescent="0.2">
      <c r="A11">
        <v>88</v>
      </c>
      <c r="B11" t="s">
        <v>33</v>
      </c>
      <c r="C11" t="s">
        <v>417</v>
      </c>
      <c r="D11">
        <v>5</v>
      </c>
      <c r="E11">
        <v>2.717391304</v>
      </c>
      <c r="F11">
        <v>1.1210659E-2</v>
      </c>
      <c r="G11" t="s">
        <v>673</v>
      </c>
      <c r="H11">
        <v>128</v>
      </c>
      <c r="I11">
        <v>93</v>
      </c>
      <c r="J11">
        <v>13588</v>
      </c>
      <c r="K11">
        <v>5.707325269</v>
      </c>
      <c r="L11">
        <v>0.99993982000000003</v>
      </c>
      <c r="M11">
        <v>0.91192275599999995</v>
      </c>
      <c r="N11">
        <v>16.033521520000001</v>
      </c>
    </row>
    <row r="12" spans="1:14" x14ac:dyDescent="0.2">
      <c r="A12">
        <v>91</v>
      </c>
      <c r="B12" t="s">
        <v>33</v>
      </c>
      <c r="C12" t="s">
        <v>675</v>
      </c>
      <c r="D12">
        <v>3</v>
      </c>
      <c r="E12">
        <v>1.6304347830000001</v>
      </c>
      <c r="F12">
        <v>1.9288995999999999E-2</v>
      </c>
      <c r="G12" t="s">
        <v>674</v>
      </c>
      <c r="H12">
        <v>128</v>
      </c>
      <c r="I12">
        <v>23</v>
      </c>
      <c r="J12">
        <v>13588</v>
      </c>
      <c r="K12">
        <v>13.846467390000001</v>
      </c>
      <c r="L12">
        <v>0.999999949</v>
      </c>
      <c r="M12">
        <v>0.90914673400000001</v>
      </c>
      <c r="N12">
        <v>26.05960241</v>
      </c>
    </row>
    <row r="13" spans="1:14" x14ac:dyDescent="0.2">
      <c r="A13">
        <v>92</v>
      </c>
      <c r="B13" t="s">
        <v>39</v>
      </c>
      <c r="C13" t="s">
        <v>676</v>
      </c>
      <c r="D13">
        <v>3</v>
      </c>
      <c r="E13">
        <v>1.6304347830000001</v>
      </c>
      <c r="F13">
        <v>1.9521546000000001E-2</v>
      </c>
      <c r="G13" t="s">
        <v>674</v>
      </c>
      <c r="H13">
        <v>126</v>
      </c>
      <c r="I13">
        <v>23</v>
      </c>
      <c r="J13">
        <v>13288</v>
      </c>
      <c r="K13">
        <v>13.755693580000001</v>
      </c>
      <c r="L13">
        <v>0.99778283999999995</v>
      </c>
      <c r="M13">
        <v>0.95291327599999998</v>
      </c>
      <c r="N13">
        <v>23.261272550000001</v>
      </c>
    </row>
    <row r="14" spans="1:14" x14ac:dyDescent="0.2">
      <c r="A14">
        <v>94</v>
      </c>
      <c r="B14" t="s">
        <v>33</v>
      </c>
      <c r="C14" t="s">
        <v>416</v>
      </c>
      <c r="D14">
        <v>4</v>
      </c>
      <c r="E14">
        <v>2.1739130430000002</v>
      </c>
      <c r="F14">
        <v>3.8936100000000001E-2</v>
      </c>
      <c r="G14" t="s">
        <v>677</v>
      </c>
      <c r="H14">
        <v>128</v>
      </c>
      <c r="I14">
        <v>80</v>
      </c>
      <c r="J14">
        <v>13588</v>
      </c>
      <c r="K14">
        <v>5.3078124999999998</v>
      </c>
      <c r="L14">
        <v>1</v>
      </c>
      <c r="M14">
        <v>0.92816394999999996</v>
      </c>
      <c r="N14">
        <v>45.968007900000003</v>
      </c>
    </row>
    <row r="15" spans="1:14" x14ac:dyDescent="0.2">
      <c r="A15">
        <v>95</v>
      </c>
      <c r="B15" t="s">
        <v>33</v>
      </c>
      <c r="C15" t="s">
        <v>678</v>
      </c>
      <c r="D15">
        <v>3</v>
      </c>
      <c r="E15">
        <v>1.6304347830000001</v>
      </c>
      <c r="F15">
        <v>4.8965186000000001E-2</v>
      </c>
      <c r="G15" t="s">
        <v>674</v>
      </c>
      <c r="H15">
        <v>128</v>
      </c>
      <c r="I15">
        <v>38</v>
      </c>
      <c r="J15">
        <v>13588</v>
      </c>
      <c r="K15">
        <v>8.3807565789999998</v>
      </c>
      <c r="L15">
        <v>1</v>
      </c>
      <c r="M15">
        <v>0.933114518</v>
      </c>
      <c r="N15">
        <v>54.07671878</v>
      </c>
    </row>
    <row r="16" spans="1:14" x14ac:dyDescent="0.2">
      <c r="A16">
        <v>109</v>
      </c>
      <c r="B16" t="s">
        <v>33</v>
      </c>
      <c r="C16" t="s">
        <v>195</v>
      </c>
      <c r="D16">
        <v>6</v>
      </c>
      <c r="E16">
        <v>3.2608695650000001</v>
      </c>
      <c r="F16">
        <v>3.0386135000000002E-2</v>
      </c>
      <c r="G16" t="s">
        <v>679</v>
      </c>
      <c r="H16">
        <v>128</v>
      </c>
      <c r="I16">
        <v>186</v>
      </c>
      <c r="J16">
        <v>13588</v>
      </c>
      <c r="K16">
        <v>3.4243951610000001</v>
      </c>
      <c r="L16">
        <v>1</v>
      </c>
      <c r="M16">
        <v>0.91090885200000005</v>
      </c>
      <c r="N16">
        <v>38.01671649</v>
      </c>
    </row>
    <row r="17" spans="1:14" x14ac:dyDescent="0.2">
      <c r="A17">
        <v>110</v>
      </c>
      <c r="B17" t="s">
        <v>33</v>
      </c>
      <c r="C17" t="s">
        <v>680</v>
      </c>
      <c r="D17">
        <v>3</v>
      </c>
      <c r="E17">
        <v>1.6304347830000001</v>
      </c>
      <c r="F17">
        <v>4.0023896000000003E-2</v>
      </c>
      <c r="G17" t="s">
        <v>681</v>
      </c>
      <c r="H17">
        <v>128</v>
      </c>
      <c r="I17">
        <v>34</v>
      </c>
      <c r="J17">
        <v>13588</v>
      </c>
      <c r="K17">
        <v>9.3667279410000006</v>
      </c>
      <c r="L17">
        <v>1</v>
      </c>
      <c r="M17">
        <v>0.91913718</v>
      </c>
      <c r="N17">
        <v>46.908233449999997</v>
      </c>
    </row>
    <row r="18" spans="1:14" x14ac:dyDescent="0.2">
      <c r="A18">
        <v>111</v>
      </c>
      <c r="B18" t="s">
        <v>33</v>
      </c>
      <c r="C18" t="s">
        <v>682</v>
      </c>
      <c r="D18">
        <v>3</v>
      </c>
      <c r="E18">
        <v>1.6304347830000001</v>
      </c>
      <c r="F18">
        <v>4.4410003000000003E-2</v>
      </c>
      <c r="G18" t="s">
        <v>681</v>
      </c>
      <c r="H18">
        <v>128</v>
      </c>
      <c r="I18">
        <v>36</v>
      </c>
      <c r="J18">
        <v>13588</v>
      </c>
      <c r="K18">
        <v>8.8463541669999994</v>
      </c>
      <c r="L18">
        <v>1</v>
      </c>
      <c r="M18">
        <v>0.92650220400000005</v>
      </c>
      <c r="N18">
        <v>50.546242659999997</v>
      </c>
    </row>
    <row r="19" spans="1:14" x14ac:dyDescent="0.2">
      <c r="A19">
        <v>155</v>
      </c>
      <c r="B19" t="s">
        <v>35</v>
      </c>
      <c r="C19" t="s">
        <v>500</v>
      </c>
      <c r="D19">
        <v>5</v>
      </c>
      <c r="E19">
        <v>2.717391304</v>
      </c>
      <c r="F19">
        <v>2.8244734000000001E-2</v>
      </c>
      <c r="G19" t="s">
        <v>683</v>
      </c>
      <c r="H19">
        <v>124</v>
      </c>
      <c r="I19">
        <v>117</v>
      </c>
      <c r="J19">
        <v>12504</v>
      </c>
      <c r="K19">
        <v>4.3093465670000004</v>
      </c>
      <c r="L19">
        <v>0.99471660299999998</v>
      </c>
      <c r="M19">
        <v>0.64958503400000001</v>
      </c>
      <c r="N19">
        <v>29.80448552</v>
      </c>
    </row>
    <row r="20" spans="1:14" x14ac:dyDescent="0.2">
      <c r="A20">
        <v>162</v>
      </c>
      <c r="B20" t="s">
        <v>33</v>
      </c>
      <c r="C20" t="s">
        <v>112</v>
      </c>
      <c r="D20">
        <v>6</v>
      </c>
      <c r="E20">
        <v>3.2608695650000001</v>
      </c>
      <c r="F20">
        <v>1.7139842999999998E-2</v>
      </c>
      <c r="G20" t="s">
        <v>684</v>
      </c>
      <c r="H20">
        <v>128</v>
      </c>
      <c r="I20">
        <v>160</v>
      </c>
      <c r="J20">
        <v>13588</v>
      </c>
      <c r="K20">
        <v>3.9808593750000001</v>
      </c>
      <c r="L20">
        <v>0.99999966299999998</v>
      </c>
      <c r="M20">
        <v>0.94923384799999999</v>
      </c>
      <c r="N20">
        <v>23.507677739999998</v>
      </c>
    </row>
    <row r="21" spans="1:14" x14ac:dyDescent="0.2">
      <c r="A21">
        <v>163</v>
      </c>
      <c r="B21" t="s">
        <v>33</v>
      </c>
      <c r="C21" t="s">
        <v>113</v>
      </c>
      <c r="D21">
        <v>8</v>
      </c>
      <c r="E21">
        <v>4.3478260869999996</v>
      </c>
      <c r="F21">
        <v>2.3640680000000001E-2</v>
      </c>
      <c r="G21" t="s">
        <v>685</v>
      </c>
      <c r="H21">
        <v>128</v>
      </c>
      <c r="I21">
        <v>303</v>
      </c>
      <c r="J21">
        <v>13588</v>
      </c>
      <c r="K21">
        <v>2.8028052809999999</v>
      </c>
      <c r="L21">
        <v>0.99999999900000003</v>
      </c>
      <c r="M21">
        <v>0.898879808</v>
      </c>
      <c r="N21">
        <v>30.984841200000002</v>
      </c>
    </row>
    <row r="22" spans="1:14" x14ac:dyDescent="0.2">
      <c r="A22">
        <v>172</v>
      </c>
      <c r="B22" t="s">
        <v>33</v>
      </c>
      <c r="C22" t="s">
        <v>686</v>
      </c>
      <c r="D22">
        <v>3</v>
      </c>
      <c r="E22">
        <v>1.6304347830000001</v>
      </c>
      <c r="F22">
        <v>3.7896714999999997E-2</v>
      </c>
      <c r="G22" t="s">
        <v>687</v>
      </c>
      <c r="H22">
        <v>128</v>
      </c>
      <c r="I22">
        <v>33</v>
      </c>
      <c r="J22">
        <v>13588</v>
      </c>
      <c r="K22">
        <v>9.6505681820000007</v>
      </c>
      <c r="L22">
        <v>1</v>
      </c>
      <c r="M22">
        <v>0.93766117500000001</v>
      </c>
      <c r="N22">
        <v>45.055092530000003</v>
      </c>
    </row>
    <row r="23" spans="1:14" x14ac:dyDescent="0.2">
      <c r="A23">
        <v>180</v>
      </c>
      <c r="B23" t="s">
        <v>33</v>
      </c>
      <c r="C23" t="s">
        <v>115</v>
      </c>
      <c r="D23">
        <v>12</v>
      </c>
      <c r="E23">
        <v>6.5217391300000003</v>
      </c>
      <c r="F23">
        <v>8.8530529999999996E-3</v>
      </c>
      <c r="G23" t="s">
        <v>688</v>
      </c>
      <c r="H23">
        <v>128</v>
      </c>
      <c r="I23">
        <v>515</v>
      </c>
      <c r="J23">
        <v>13588</v>
      </c>
      <c r="K23">
        <v>2.473543689</v>
      </c>
      <c r="L23">
        <v>0.99953119000000001</v>
      </c>
      <c r="M23">
        <v>0.99953119000000001</v>
      </c>
      <c r="N23">
        <v>12.87602141</v>
      </c>
    </row>
    <row r="24" spans="1:14" x14ac:dyDescent="0.2">
      <c r="A24">
        <v>182</v>
      </c>
      <c r="B24" t="s">
        <v>33</v>
      </c>
      <c r="C24" t="s">
        <v>114</v>
      </c>
      <c r="D24">
        <v>10</v>
      </c>
      <c r="E24">
        <v>5.434782609</v>
      </c>
      <c r="F24">
        <v>2.2823605E-2</v>
      </c>
      <c r="G24" t="s">
        <v>689</v>
      </c>
      <c r="H24">
        <v>128</v>
      </c>
      <c r="I24">
        <v>442</v>
      </c>
      <c r="J24">
        <v>13588</v>
      </c>
      <c r="K24">
        <v>2.4017251129999999</v>
      </c>
      <c r="L24">
        <v>0.99999999799999995</v>
      </c>
      <c r="M24">
        <v>0.916902632</v>
      </c>
      <c r="N24">
        <v>30.08414071</v>
      </c>
    </row>
  </sheetData>
  <autoFilter ref="A1:N1"/>
  <sortState ref="A2:N76">
    <sortCondition ref="A1"/>
  </sortState>
  <conditionalFormatting sqref="L2:M1048576 F2:F1048576">
    <cfRule type="cellIs" dxfId="2" priority="2" operator="lessThan">
      <formula>0.05</formula>
    </cfRule>
  </conditionalFormatting>
  <conditionalFormatting sqref="L1:M1 F1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8"/>
  </sheetPr>
  <dimension ref="A1:N81"/>
  <sheetViews>
    <sheetView workbookViewId="0">
      <selection activeCell="J50" sqref="J50"/>
    </sheetView>
  </sheetViews>
  <sheetFormatPr baseColWidth="10" defaultRowHeight="16" x14ac:dyDescent="0.2"/>
  <cols>
    <col min="2" max="2" width="18" customWidth="1"/>
    <col min="3" max="3" width="48.1640625" customWidth="1"/>
  </cols>
  <sheetData>
    <row r="1" spans="1:14" x14ac:dyDescent="0.2">
      <c r="A1" t="s">
        <v>16</v>
      </c>
      <c r="B1" t="s">
        <v>21</v>
      </c>
      <c r="C1" t="s">
        <v>22</v>
      </c>
      <c r="D1" t="s">
        <v>15</v>
      </c>
      <c r="E1" t="s">
        <v>23</v>
      </c>
      <c r="F1" t="s">
        <v>24</v>
      </c>
      <c r="G1" t="s">
        <v>25</v>
      </c>
      <c r="H1" t="s">
        <v>26</v>
      </c>
      <c r="I1" t="s">
        <v>27</v>
      </c>
      <c r="J1" t="s">
        <v>28</v>
      </c>
      <c r="K1" t="s">
        <v>29</v>
      </c>
      <c r="L1" t="s">
        <v>30</v>
      </c>
      <c r="M1" t="s">
        <v>31</v>
      </c>
      <c r="N1" t="s">
        <v>32</v>
      </c>
    </row>
    <row r="2" spans="1:14" x14ac:dyDescent="0.2">
      <c r="A2">
        <v>1</v>
      </c>
      <c r="B2" t="s">
        <v>142</v>
      </c>
      <c r="C2" t="s">
        <v>143</v>
      </c>
      <c r="D2">
        <v>16</v>
      </c>
      <c r="E2">
        <v>5.8823529409999997</v>
      </c>
      <c r="F2" s="1">
        <v>2.7499999999999998E-10</v>
      </c>
      <c r="G2" t="s">
        <v>257</v>
      </c>
      <c r="H2">
        <v>121</v>
      </c>
      <c r="I2">
        <v>89</v>
      </c>
      <c r="J2">
        <v>5738</v>
      </c>
      <c r="K2">
        <v>8.5252112550000003</v>
      </c>
      <c r="L2" s="1">
        <v>2.9799999999999999E-8</v>
      </c>
      <c r="M2" s="1">
        <v>2.9799999999999999E-8</v>
      </c>
      <c r="N2" s="1">
        <v>3.1E-7</v>
      </c>
    </row>
    <row r="3" spans="1:14" x14ac:dyDescent="0.2">
      <c r="A3">
        <v>2</v>
      </c>
      <c r="B3" t="s">
        <v>142</v>
      </c>
      <c r="C3" t="s">
        <v>144</v>
      </c>
      <c r="D3">
        <v>12</v>
      </c>
      <c r="E3">
        <v>4.4117647059999996</v>
      </c>
      <c r="F3" s="1">
        <v>6.5199999999999999E-5</v>
      </c>
      <c r="G3" s="1" t="s">
        <v>258</v>
      </c>
      <c r="H3">
        <v>121</v>
      </c>
      <c r="I3">
        <v>128</v>
      </c>
      <c r="J3">
        <v>5738</v>
      </c>
      <c r="K3">
        <v>4.4457644629999997</v>
      </c>
      <c r="L3">
        <v>7.0198049999999996E-3</v>
      </c>
      <c r="M3" s="1">
        <v>3.516084E-3</v>
      </c>
      <c r="N3">
        <v>7.3419110999999995E-2</v>
      </c>
    </row>
    <row r="4" spans="1:14" x14ac:dyDescent="0.2">
      <c r="A4">
        <v>3</v>
      </c>
      <c r="B4" t="s">
        <v>142</v>
      </c>
      <c r="C4" t="s">
        <v>145</v>
      </c>
      <c r="D4">
        <v>7</v>
      </c>
      <c r="E4">
        <v>2.5735294120000001</v>
      </c>
      <c r="F4" s="1">
        <v>7.2899999999999997E-5</v>
      </c>
      <c r="G4" t="s">
        <v>259</v>
      </c>
      <c r="H4">
        <v>121</v>
      </c>
      <c r="I4">
        <v>35</v>
      </c>
      <c r="J4">
        <v>5738</v>
      </c>
      <c r="K4">
        <v>9.4842975210000002</v>
      </c>
      <c r="L4">
        <v>7.8477000000000009E-3</v>
      </c>
      <c r="M4">
        <v>2.6227730000000001E-3</v>
      </c>
      <c r="N4">
        <v>8.2108570000000006E-2</v>
      </c>
    </row>
    <row r="5" spans="1:14" x14ac:dyDescent="0.2">
      <c r="A5">
        <v>4</v>
      </c>
      <c r="B5" t="s">
        <v>142</v>
      </c>
      <c r="C5" t="s">
        <v>146</v>
      </c>
      <c r="D5">
        <v>9</v>
      </c>
      <c r="E5">
        <v>3.3088235290000001</v>
      </c>
      <c r="F5" s="1">
        <v>1.312417E-3</v>
      </c>
      <c r="G5" s="1" t="s">
        <v>260</v>
      </c>
      <c r="H5">
        <v>121</v>
      </c>
      <c r="I5">
        <v>103</v>
      </c>
      <c r="J5">
        <v>5738</v>
      </c>
      <c r="K5">
        <v>4.1436251300000002</v>
      </c>
      <c r="L5">
        <v>0.13223479499999999</v>
      </c>
      <c r="M5">
        <v>3.4837237E-2</v>
      </c>
      <c r="N5">
        <v>1.467872407</v>
      </c>
    </row>
    <row r="6" spans="1:14" x14ac:dyDescent="0.2">
      <c r="A6">
        <v>20</v>
      </c>
      <c r="B6" t="s">
        <v>39</v>
      </c>
      <c r="C6" t="s">
        <v>148</v>
      </c>
      <c r="D6">
        <v>17</v>
      </c>
      <c r="E6">
        <v>6.25</v>
      </c>
      <c r="F6" s="1">
        <v>1.31E-9</v>
      </c>
      <c r="G6" t="s">
        <v>262</v>
      </c>
      <c r="H6">
        <v>205</v>
      </c>
      <c r="I6">
        <v>151</v>
      </c>
      <c r="J6">
        <v>13288</v>
      </c>
      <c r="K6">
        <v>7.2975609759999998</v>
      </c>
      <c r="L6" s="1">
        <v>4.4999999999999998E-7</v>
      </c>
      <c r="M6" s="1">
        <v>4.4999999999999998E-7</v>
      </c>
      <c r="N6" s="1">
        <v>1.79E-6</v>
      </c>
    </row>
    <row r="7" spans="1:14" x14ac:dyDescent="0.2">
      <c r="A7">
        <v>22</v>
      </c>
      <c r="B7" t="s">
        <v>35</v>
      </c>
      <c r="C7" t="s">
        <v>149</v>
      </c>
      <c r="D7">
        <v>18</v>
      </c>
      <c r="E7">
        <v>6.6176470590000003</v>
      </c>
      <c r="F7" s="1">
        <v>4.08E-9</v>
      </c>
      <c r="G7" s="1" t="s">
        <v>261</v>
      </c>
      <c r="H7">
        <v>188</v>
      </c>
      <c r="I7">
        <v>192</v>
      </c>
      <c r="J7">
        <v>12504</v>
      </c>
      <c r="K7">
        <v>6.2353723399999996</v>
      </c>
      <c r="L7" s="1">
        <v>9.7900000000000007E-7</v>
      </c>
      <c r="M7" s="1">
        <v>9.7900000000000007E-7</v>
      </c>
      <c r="N7" s="1">
        <v>5.2700000000000004E-6</v>
      </c>
    </row>
    <row r="8" spans="1:14" x14ac:dyDescent="0.2">
      <c r="A8">
        <v>23</v>
      </c>
      <c r="B8" t="s">
        <v>35</v>
      </c>
      <c r="C8" t="s">
        <v>51</v>
      </c>
      <c r="D8">
        <v>24</v>
      </c>
      <c r="E8">
        <v>8.8235294119999992</v>
      </c>
      <c r="F8" s="1">
        <v>4.03E-7</v>
      </c>
      <c r="G8" s="1" t="s">
        <v>263</v>
      </c>
      <c r="H8">
        <v>188</v>
      </c>
      <c r="I8">
        <v>462</v>
      </c>
      <c r="J8">
        <v>12504</v>
      </c>
      <c r="K8">
        <v>3.4550980930000001</v>
      </c>
      <c r="L8" s="1">
        <v>9.6799999999999995E-5</v>
      </c>
      <c r="M8" s="1">
        <v>3.2299999999999999E-5</v>
      </c>
      <c r="N8" s="1">
        <v>5.2099999999999998E-4</v>
      </c>
    </row>
    <row r="9" spans="1:14" x14ac:dyDescent="0.2">
      <c r="A9">
        <v>24</v>
      </c>
      <c r="B9" t="s">
        <v>39</v>
      </c>
      <c r="C9" t="s">
        <v>150</v>
      </c>
      <c r="D9">
        <v>23</v>
      </c>
      <c r="E9">
        <v>8.4558823529999998</v>
      </c>
      <c r="F9" s="1">
        <v>1.61E-6</v>
      </c>
      <c r="G9" t="s">
        <v>264</v>
      </c>
      <c r="H9">
        <v>205</v>
      </c>
      <c r="I9">
        <v>450</v>
      </c>
      <c r="J9">
        <v>13288</v>
      </c>
      <c r="K9">
        <v>3.3129972900000002</v>
      </c>
      <c r="L9" s="1">
        <v>5.5400000000000002E-4</v>
      </c>
      <c r="M9" s="1">
        <v>2.7700000000000001E-4</v>
      </c>
      <c r="N9">
        <v>2.2020680000000002E-3</v>
      </c>
    </row>
    <row r="10" spans="1:14" x14ac:dyDescent="0.2">
      <c r="A10">
        <v>26</v>
      </c>
      <c r="B10" t="s">
        <v>33</v>
      </c>
      <c r="C10" t="s">
        <v>151</v>
      </c>
      <c r="D10">
        <v>18</v>
      </c>
      <c r="E10">
        <v>6.6176470590000003</v>
      </c>
      <c r="F10" s="1">
        <v>2.76E-5</v>
      </c>
      <c r="G10" t="s">
        <v>265</v>
      </c>
      <c r="H10">
        <v>229</v>
      </c>
      <c r="I10">
        <v>319</v>
      </c>
      <c r="J10">
        <v>13588</v>
      </c>
      <c r="K10">
        <v>3.3481266509999998</v>
      </c>
      <c r="L10">
        <v>3.8503142999999997E-2</v>
      </c>
      <c r="M10">
        <v>2.800641E-3</v>
      </c>
      <c r="N10">
        <v>4.5515056999999998E-2</v>
      </c>
    </row>
    <row r="11" spans="1:14" x14ac:dyDescent="0.2">
      <c r="A11">
        <v>33</v>
      </c>
      <c r="B11" t="s">
        <v>33</v>
      </c>
      <c r="C11" t="s">
        <v>152</v>
      </c>
      <c r="D11">
        <v>31</v>
      </c>
      <c r="E11">
        <v>11.39705882</v>
      </c>
      <c r="F11" s="1">
        <v>1.2200000000000001E-7</v>
      </c>
      <c r="G11" t="s">
        <v>266</v>
      </c>
      <c r="H11">
        <v>229</v>
      </c>
      <c r="I11">
        <v>611</v>
      </c>
      <c r="J11">
        <v>13588</v>
      </c>
      <c r="K11">
        <v>3.010513226</v>
      </c>
      <c r="L11" s="1">
        <v>1.73E-4</v>
      </c>
      <c r="M11" s="1">
        <v>8.6600000000000004E-5</v>
      </c>
      <c r="N11" s="1">
        <v>2.0100000000000001E-4</v>
      </c>
    </row>
    <row r="12" spans="1:14" x14ac:dyDescent="0.2">
      <c r="A12">
        <v>34</v>
      </c>
      <c r="B12" t="s">
        <v>33</v>
      </c>
      <c r="C12" t="s">
        <v>153</v>
      </c>
      <c r="D12">
        <v>20</v>
      </c>
      <c r="E12">
        <v>7.3529411759999999</v>
      </c>
      <c r="F12" s="1">
        <v>2.6800000000000002E-7</v>
      </c>
      <c r="G12" s="1" t="s">
        <v>267</v>
      </c>
      <c r="H12">
        <v>229</v>
      </c>
      <c r="I12">
        <v>281</v>
      </c>
      <c r="J12">
        <v>13588</v>
      </c>
      <c r="K12">
        <v>4.223220252</v>
      </c>
      <c r="L12" s="1">
        <v>3.8099999999999999E-4</v>
      </c>
      <c r="M12" s="1">
        <v>1.27E-4</v>
      </c>
      <c r="N12" s="1">
        <v>4.4200000000000001E-4</v>
      </c>
    </row>
    <row r="13" spans="1:14" x14ac:dyDescent="0.2">
      <c r="A13">
        <v>36</v>
      </c>
      <c r="B13" t="s">
        <v>33</v>
      </c>
      <c r="C13" t="s">
        <v>154</v>
      </c>
      <c r="D13">
        <v>18</v>
      </c>
      <c r="E13">
        <v>6.6176470590000003</v>
      </c>
      <c r="F13" s="1">
        <v>7.6799999999999999E-7</v>
      </c>
      <c r="G13" s="1" t="s">
        <v>268</v>
      </c>
      <c r="H13">
        <v>229</v>
      </c>
      <c r="I13">
        <v>244</v>
      </c>
      <c r="J13">
        <v>13588</v>
      </c>
      <c r="K13">
        <v>4.3772639419999999</v>
      </c>
      <c r="L13">
        <v>1.093723E-3</v>
      </c>
      <c r="M13" s="1">
        <v>2.7399999999999999E-4</v>
      </c>
      <c r="N13">
        <v>1.2688249999999999E-3</v>
      </c>
    </row>
    <row r="14" spans="1:14" x14ac:dyDescent="0.2">
      <c r="A14">
        <v>37</v>
      </c>
      <c r="B14" t="s">
        <v>33</v>
      </c>
      <c r="C14" t="s">
        <v>156</v>
      </c>
      <c r="D14">
        <v>15</v>
      </c>
      <c r="E14">
        <v>5.5147058820000003</v>
      </c>
      <c r="F14" s="1">
        <v>3.89E-6</v>
      </c>
      <c r="G14" s="1" t="s">
        <v>269</v>
      </c>
      <c r="H14">
        <v>229</v>
      </c>
      <c r="I14">
        <v>190</v>
      </c>
      <c r="J14">
        <v>13588</v>
      </c>
      <c r="K14">
        <v>4.6844403589999999</v>
      </c>
      <c r="L14">
        <v>5.530727E-3</v>
      </c>
      <c r="M14" s="1">
        <v>9.2400000000000002E-4</v>
      </c>
      <c r="N14">
        <v>6.4303060000000002E-3</v>
      </c>
    </row>
    <row r="15" spans="1:14" x14ac:dyDescent="0.2">
      <c r="A15">
        <v>38</v>
      </c>
      <c r="B15" t="s">
        <v>33</v>
      </c>
      <c r="C15" t="s">
        <v>155</v>
      </c>
      <c r="D15">
        <v>15</v>
      </c>
      <c r="E15">
        <v>5.5147058820000003</v>
      </c>
      <c r="F15" s="1">
        <v>3.89E-6</v>
      </c>
      <c r="G15" s="1" t="s">
        <v>269</v>
      </c>
      <c r="H15">
        <v>229</v>
      </c>
      <c r="I15">
        <v>190</v>
      </c>
      <c r="J15">
        <v>13588</v>
      </c>
      <c r="K15">
        <v>4.6844403589999999</v>
      </c>
      <c r="L15">
        <v>5.530727E-3</v>
      </c>
      <c r="M15" s="1">
        <v>9.2400000000000002E-4</v>
      </c>
      <c r="N15">
        <v>6.4303060000000002E-3</v>
      </c>
    </row>
    <row r="16" spans="1:14" x14ac:dyDescent="0.2">
      <c r="A16">
        <v>39</v>
      </c>
      <c r="B16" t="s">
        <v>33</v>
      </c>
      <c r="C16" t="s">
        <v>157</v>
      </c>
      <c r="D16">
        <v>15</v>
      </c>
      <c r="E16">
        <v>5.5147058820000003</v>
      </c>
      <c r="F16" s="1">
        <v>4.9699999999999998E-6</v>
      </c>
      <c r="G16" s="1" t="s">
        <v>269</v>
      </c>
      <c r="H16">
        <v>229</v>
      </c>
      <c r="I16">
        <v>194</v>
      </c>
      <c r="J16">
        <v>13588</v>
      </c>
      <c r="K16">
        <v>4.5878539590000003</v>
      </c>
      <c r="L16">
        <v>7.0461359999999997E-3</v>
      </c>
      <c r="M16" s="1">
        <v>8.83E-4</v>
      </c>
      <c r="N16">
        <v>8.1983669999999998E-3</v>
      </c>
    </row>
    <row r="17" spans="1:14" x14ac:dyDescent="0.2">
      <c r="A17">
        <v>40</v>
      </c>
      <c r="B17" t="s">
        <v>33</v>
      </c>
      <c r="C17" t="s">
        <v>158</v>
      </c>
      <c r="D17">
        <v>15</v>
      </c>
      <c r="E17">
        <v>5.5147058820000003</v>
      </c>
      <c r="F17" s="1">
        <v>5.93E-6</v>
      </c>
      <c r="G17" t="s">
        <v>269</v>
      </c>
      <c r="H17">
        <v>229</v>
      </c>
      <c r="I17">
        <v>197</v>
      </c>
      <c r="J17">
        <v>13588</v>
      </c>
      <c r="K17">
        <v>4.5179881630000001</v>
      </c>
      <c r="L17">
        <v>8.4129289999999995E-3</v>
      </c>
      <c r="M17" s="1">
        <v>9.3800000000000003E-4</v>
      </c>
      <c r="N17">
        <v>9.7953250000000006E-3</v>
      </c>
    </row>
    <row r="18" spans="1:14" x14ac:dyDescent="0.2">
      <c r="A18">
        <v>41</v>
      </c>
      <c r="B18" t="s">
        <v>33</v>
      </c>
      <c r="C18" t="s">
        <v>159</v>
      </c>
      <c r="D18">
        <v>19</v>
      </c>
      <c r="E18">
        <v>6.9852941179999997</v>
      </c>
      <c r="F18" s="1">
        <v>1.0699999999999999E-5</v>
      </c>
      <c r="G18" t="s">
        <v>270</v>
      </c>
      <c r="H18">
        <v>229</v>
      </c>
      <c r="I18">
        <v>328</v>
      </c>
      <c r="J18">
        <v>13588</v>
      </c>
      <c r="K18">
        <v>3.4371605070000002</v>
      </c>
      <c r="L18">
        <v>1.5135310000000001E-2</v>
      </c>
      <c r="M18">
        <v>1.270111E-3</v>
      </c>
      <c r="N18">
        <v>1.7681537000000001E-2</v>
      </c>
    </row>
    <row r="19" spans="1:14" x14ac:dyDescent="0.2">
      <c r="A19">
        <v>42</v>
      </c>
      <c r="B19" t="s">
        <v>33</v>
      </c>
      <c r="C19" t="s">
        <v>160</v>
      </c>
      <c r="D19">
        <v>16</v>
      </c>
      <c r="E19">
        <v>5.8823529409999997</v>
      </c>
      <c r="F19" s="1">
        <v>8.7800000000000006E-5</v>
      </c>
      <c r="G19" s="1" t="s">
        <v>271</v>
      </c>
      <c r="H19">
        <v>229</v>
      </c>
      <c r="I19">
        <v>283</v>
      </c>
      <c r="J19">
        <v>13588</v>
      </c>
      <c r="K19">
        <v>3.3546993380000001</v>
      </c>
      <c r="L19">
        <v>0.11747969</v>
      </c>
      <c r="M19">
        <v>6.9189239999999999E-3</v>
      </c>
      <c r="N19">
        <v>0.14479808599999999</v>
      </c>
    </row>
    <row r="20" spans="1:14" x14ac:dyDescent="0.2">
      <c r="A20">
        <v>43</v>
      </c>
      <c r="B20" t="s">
        <v>33</v>
      </c>
      <c r="C20" t="s">
        <v>161</v>
      </c>
      <c r="D20">
        <v>19</v>
      </c>
      <c r="E20">
        <v>6.9852941179999997</v>
      </c>
      <c r="F20" s="1">
        <v>1.1400000000000001E-4</v>
      </c>
      <c r="G20" s="1" t="s">
        <v>270</v>
      </c>
      <c r="H20">
        <v>229</v>
      </c>
      <c r="I20">
        <v>393</v>
      </c>
      <c r="J20">
        <v>13588</v>
      </c>
      <c r="K20">
        <v>2.8686734</v>
      </c>
      <c r="L20">
        <v>0.15035327700000001</v>
      </c>
      <c r="M20" s="1">
        <v>8.5388419999999996E-3</v>
      </c>
      <c r="N20">
        <v>0.188739515</v>
      </c>
    </row>
    <row r="21" spans="1:14" x14ac:dyDescent="0.2">
      <c r="A21">
        <v>48</v>
      </c>
      <c r="B21" t="s">
        <v>33</v>
      </c>
      <c r="C21" t="s">
        <v>162</v>
      </c>
      <c r="D21">
        <v>13</v>
      </c>
      <c r="E21">
        <v>4.7794117649999999</v>
      </c>
      <c r="F21" s="1">
        <v>9.5999999999999996E-6</v>
      </c>
      <c r="G21" s="1" t="s">
        <v>272</v>
      </c>
      <c r="H21">
        <v>229</v>
      </c>
      <c r="I21">
        <v>152</v>
      </c>
      <c r="J21">
        <v>13588</v>
      </c>
      <c r="K21">
        <v>5.0748103880000004</v>
      </c>
      <c r="L21" s="1">
        <v>1.3573345000000001E-2</v>
      </c>
      <c r="M21" s="1">
        <v>1.2416199999999999E-3</v>
      </c>
      <c r="N21">
        <v>1.5844417999999999E-2</v>
      </c>
    </row>
    <row r="22" spans="1:14" x14ac:dyDescent="0.2">
      <c r="A22">
        <v>54</v>
      </c>
      <c r="B22" t="s">
        <v>33</v>
      </c>
      <c r="C22" t="s">
        <v>69</v>
      </c>
      <c r="D22">
        <v>17</v>
      </c>
      <c r="E22">
        <v>6.25</v>
      </c>
      <c r="F22" s="1">
        <v>8.7700000000000003E-7</v>
      </c>
      <c r="G22" t="s">
        <v>273</v>
      </c>
      <c r="H22">
        <v>229</v>
      </c>
      <c r="I22">
        <v>219</v>
      </c>
      <c r="J22">
        <v>13588</v>
      </c>
      <c r="K22">
        <v>4.6060098500000004</v>
      </c>
      <c r="L22">
        <v>1.2481580000000001E-3</v>
      </c>
      <c r="M22" s="1">
        <v>2.5000000000000001E-4</v>
      </c>
      <c r="N22">
        <v>1.4480949999999999E-3</v>
      </c>
    </row>
    <row r="23" spans="1:14" x14ac:dyDescent="0.2">
      <c r="A23">
        <v>55</v>
      </c>
      <c r="B23" t="s">
        <v>33</v>
      </c>
      <c r="C23" t="s">
        <v>70</v>
      </c>
      <c r="D23">
        <v>17</v>
      </c>
      <c r="E23">
        <v>6.25</v>
      </c>
      <c r="F23" s="1">
        <v>4.0099999999999997E-6</v>
      </c>
      <c r="G23" s="1" t="s">
        <v>273</v>
      </c>
      <c r="H23">
        <v>229</v>
      </c>
      <c r="I23">
        <v>246</v>
      </c>
      <c r="J23">
        <v>13588</v>
      </c>
      <c r="K23">
        <v>4.100472184</v>
      </c>
      <c r="L23">
        <v>5.6984499999999999E-3</v>
      </c>
      <c r="M23" s="1">
        <v>8.1599999999999999E-4</v>
      </c>
      <c r="N23">
        <v>6.6258610000000003E-3</v>
      </c>
    </row>
    <row r="24" spans="1:14" x14ac:dyDescent="0.2">
      <c r="A24">
        <v>56</v>
      </c>
      <c r="B24" t="s">
        <v>33</v>
      </c>
      <c r="C24" t="s">
        <v>67</v>
      </c>
      <c r="D24">
        <v>16</v>
      </c>
      <c r="E24">
        <v>5.8823529409999997</v>
      </c>
      <c r="F24" s="1">
        <v>2.2099999999999998E-5</v>
      </c>
      <c r="G24" t="s">
        <v>274</v>
      </c>
      <c r="H24">
        <v>229</v>
      </c>
      <c r="I24">
        <v>251</v>
      </c>
      <c r="J24">
        <v>13588</v>
      </c>
      <c r="K24">
        <v>3.7823900899999998</v>
      </c>
      <c r="L24">
        <v>3.1014627999999999E-2</v>
      </c>
      <c r="M24">
        <v>2.4205860000000002E-3</v>
      </c>
      <c r="N24">
        <v>3.6523321999999997E-2</v>
      </c>
    </row>
    <row r="25" spans="1:14" x14ac:dyDescent="0.2">
      <c r="A25">
        <v>57</v>
      </c>
      <c r="B25" t="s">
        <v>33</v>
      </c>
      <c r="C25" t="s">
        <v>62</v>
      </c>
      <c r="D25">
        <v>16</v>
      </c>
      <c r="E25">
        <v>5.8823529409999997</v>
      </c>
      <c r="F25" s="1">
        <v>8.0799999999999999E-5</v>
      </c>
      <c r="G25" t="s">
        <v>274</v>
      </c>
      <c r="H25">
        <v>229</v>
      </c>
      <c r="I25">
        <v>281</v>
      </c>
      <c r="J25">
        <v>13588</v>
      </c>
      <c r="K25">
        <v>3.3785762020000001</v>
      </c>
      <c r="L25">
        <v>0.10868779200000001</v>
      </c>
      <c r="M25">
        <v>6.7454120000000001E-3</v>
      </c>
      <c r="N25">
        <v>0.13332028200000001</v>
      </c>
    </row>
    <row r="26" spans="1:14" x14ac:dyDescent="0.2">
      <c r="A26">
        <v>58</v>
      </c>
      <c r="B26" t="s">
        <v>33</v>
      </c>
      <c r="C26" t="s">
        <v>63</v>
      </c>
      <c r="D26">
        <v>16</v>
      </c>
      <c r="E26">
        <v>5.8823529409999997</v>
      </c>
      <c r="F26" s="1">
        <v>1.3899999999999999E-4</v>
      </c>
      <c r="G26" s="1" t="s">
        <v>274</v>
      </c>
      <c r="H26">
        <v>229</v>
      </c>
      <c r="I26">
        <v>295</v>
      </c>
      <c r="J26">
        <v>13588</v>
      </c>
      <c r="K26">
        <v>3.218236992</v>
      </c>
      <c r="L26">
        <v>0.17906961900000001</v>
      </c>
      <c r="M26">
        <v>9.8173410000000003E-3</v>
      </c>
      <c r="N26">
        <v>0.228521637</v>
      </c>
    </row>
    <row r="27" spans="1:14" x14ac:dyDescent="0.2">
      <c r="A27">
        <v>59</v>
      </c>
      <c r="B27" t="s">
        <v>33</v>
      </c>
      <c r="C27" t="s">
        <v>163</v>
      </c>
      <c r="D27">
        <v>13</v>
      </c>
      <c r="E27">
        <v>4.7794117649999999</v>
      </c>
      <c r="F27" s="1">
        <v>1.8799999999999999E-4</v>
      </c>
      <c r="G27" t="s">
        <v>275</v>
      </c>
      <c r="H27">
        <v>229</v>
      </c>
      <c r="I27">
        <v>206</v>
      </c>
      <c r="J27">
        <v>13588</v>
      </c>
      <c r="K27">
        <v>3.7445202869999998</v>
      </c>
      <c r="L27">
        <v>0.23531733799999999</v>
      </c>
      <c r="M27">
        <v>1.2694656E-2</v>
      </c>
      <c r="N27">
        <v>0.31059595299999998</v>
      </c>
    </row>
    <row r="28" spans="1:14" x14ac:dyDescent="0.2">
      <c r="A28">
        <v>60</v>
      </c>
      <c r="B28" t="s">
        <v>33</v>
      </c>
      <c r="C28" t="s">
        <v>68</v>
      </c>
      <c r="D28">
        <v>12</v>
      </c>
      <c r="E28">
        <v>4.4117647059999996</v>
      </c>
      <c r="F28" s="1">
        <v>3.8299999999999999E-4</v>
      </c>
      <c r="G28" t="s">
        <v>276</v>
      </c>
      <c r="H28">
        <v>229</v>
      </c>
      <c r="I28">
        <v>191</v>
      </c>
      <c r="J28">
        <v>13588</v>
      </c>
      <c r="K28">
        <v>3.7279315940000002</v>
      </c>
      <c r="L28" s="1">
        <v>0.420707948</v>
      </c>
      <c r="M28" s="1">
        <v>2.0779097E-2</v>
      </c>
      <c r="N28">
        <v>0.63101174000000004</v>
      </c>
    </row>
    <row r="29" spans="1:14" x14ac:dyDescent="0.2">
      <c r="A29">
        <v>61</v>
      </c>
      <c r="B29" t="s">
        <v>33</v>
      </c>
      <c r="C29" t="s">
        <v>164</v>
      </c>
      <c r="D29">
        <v>6</v>
      </c>
      <c r="E29">
        <v>2.2058823529999998</v>
      </c>
      <c r="F29" s="1">
        <v>6.5300000000000004E-4</v>
      </c>
      <c r="G29" t="s">
        <v>277</v>
      </c>
      <c r="H29">
        <v>229</v>
      </c>
      <c r="I29">
        <v>42</v>
      </c>
      <c r="J29">
        <v>13588</v>
      </c>
      <c r="K29">
        <v>8.4766063630000001</v>
      </c>
      <c r="L29">
        <v>0.60545053199999999</v>
      </c>
      <c r="M29">
        <v>3.1560567999999997E-2</v>
      </c>
      <c r="N29">
        <v>1.0725267169999999</v>
      </c>
    </row>
    <row r="30" spans="1:14" x14ac:dyDescent="0.2">
      <c r="A30">
        <v>62</v>
      </c>
      <c r="B30" t="s">
        <v>33</v>
      </c>
      <c r="C30" t="s">
        <v>66</v>
      </c>
      <c r="D30">
        <v>9</v>
      </c>
      <c r="E30">
        <v>3.3088235290000001</v>
      </c>
      <c r="F30" s="1">
        <v>6.6500000000000001E-4</v>
      </c>
      <c r="G30" t="s">
        <v>278</v>
      </c>
      <c r="H30">
        <v>229</v>
      </c>
      <c r="I30">
        <v>114</v>
      </c>
      <c r="J30">
        <v>13588</v>
      </c>
      <c r="K30">
        <v>4.6844403589999999</v>
      </c>
      <c r="L30">
        <v>0.61221983899999999</v>
      </c>
      <c r="M30">
        <v>3.1083869E-2</v>
      </c>
      <c r="N30">
        <v>1.0923752390000001</v>
      </c>
    </row>
    <row r="31" spans="1:14" x14ac:dyDescent="0.2">
      <c r="A31">
        <v>63</v>
      </c>
      <c r="B31" t="s">
        <v>33</v>
      </c>
      <c r="C31" t="s">
        <v>165</v>
      </c>
      <c r="D31">
        <v>6</v>
      </c>
      <c r="E31">
        <v>2.2058823529999998</v>
      </c>
      <c r="F31" s="1">
        <v>7.2900000000000005E-4</v>
      </c>
      <c r="G31" t="s">
        <v>277</v>
      </c>
      <c r="H31">
        <v>229</v>
      </c>
      <c r="I31">
        <v>43</v>
      </c>
      <c r="J31">
        <v>13588</v>
      </c>
      <c r="K31">
        <v>8.2794759829999993</v>
      </c>
      <c r="L31">
        <v>0.64591267900000005</v>
      </c>
      <c r="M31">
        <v>3.2936095999999998E-2</v>
      </c>
      <c r="N31">
        <v>1.1965591550000001</v>
      </c>
    </row>
    <row r="32" spans="1:14" x14ac:dyDescent="0.2">
      <c r="A32">
        <v>64</v>
      </c>
      <c r="B32" t="s">
        <v>33</v>
      </c>
      <c r="C32" t="s">
        <v>166</v>
      </c>
      <c r="D32">
        <v>6</v>
      </c>
      <c r="E32">
        <v>2.2058823529999998</v>
      </c>
      <c r="F32" s="1">
        <v>7.2900000000000005E-4</v>
      </c>
      <c r="G32" t="s">
        <v>277</v>
      </c>
      <c r="H32">
        <v>229</v>
      </c>
      <c r="I32">
        <v>43</v>
      </c>
      <c r="J32">
        <v>13588</v>
      </c>
      <c r="K32">
        <v>8.2794759829999993</v>
      </c>
      <c r="L32">
        <v>0.64591267900000005</v>
      </c>
      <c r="M32">
        <v>3.2936095999999998E-2</v>
      </c>
      <c r="N32">
        <v>1.1965591550000001</v>
      </c>
    </row>
    <row r="33" spans="1:14" x14ac:dyDescent="0.2">
      <c r="A33">
        <v>65</v>
      </c>
      <c r="B33" t="s">
        <v>33</v>
      </c>
      <c r="C33" t="s">
        <v>167</v>
      </c>
      <c r="D33">
        <v>9</v>
      </c>
      <c r="E33">
        <v>3.3088235290000001</v>
      </c>
      <c r="F33" s="1">
        <v>7.4600000000000003E-4</v>
      </c>
      <c r="G33" t="s">
        <v>279</v>
      </c>
      <c r="H33">
        <v>229</v>
      </c>
      <c r="I33">
        <v>116</v>
      </c>
      <c r="J33">
        <v>13588</v>
      </c>
      <c r="K33">
        <v>4.6036741450000003</v>
      </c>
      <c r="L33">
        <v>0.65451809400000005</v>
      </c>
      <c r="M33">
        <v>3.2667474000000002E-2</v>
      </c>
      <c r="N33">
        <v>1.2247405650000001</v>
      </c>
    </row>
    <row r="34" spans="1:14" x14ac:dyDescent="0.2">
      <c r="A34">
        <v>75</v>
      </c>
      <c r="B34" t="s">
        <v>33</v>
      </c>
      <c r="C34" t="s">
        <v>61</v>
      </c>
      <c r="D34">
        <v>7</v>
      </c>
      <c r="E34">
        <v>2.5735294120000001</v>
      </c>
      <c r="F34" s="1">
        <v>2.0000000000000001E-4</v>
      </c>
      <c r="G34" t="s">
        <v>280</v>
      </c>
      <c r="H34">
        <v>229</v>
      </c>
      <c r="I34">
        <v>51</v>
      </c>
      <c r="J34">
        <v>13588</v>
      </c>
      <c r="K34">
        <v>8.1441904269999998</v>
      </c>
      <c r="L34">
        <v>0.248141046</v>
      </c>
      <c r="M34">
        <v>1.2880264000000001E-2</v>
      </c>
      <c r="N34">
        <v>0.330142302</v>
      </c>
    </row>
    <row r="35" spans="1:14" x14ac:dyDescent="0.2">
      <c r="A35">
        <v>76</v>
      </c>
      <c r="B35" t="s">
        <v>33</v>
      </c>
      <c r="C35" t="s">
        <v>65</v>
      </c>
      <c r="D35">
        <v>9</v>
      </c>
      <c r="E35">
        <v>3.3088235290000001</v>
      </c>
      <c r="F35" s="1">
        <v>6.2699999999999995E-4</v>
      </c>
      <c r="G35" t="s">
        <v>281</v>
      </c>
      <c r="H35">
        <v>229</v>
      </c>
      <c r="I35">
        <v>113</v>
      </c>
      <c r="J35">
        <v>13588</v>
      </c>
      <c r="K35">
        <v>4.7258955829999998</v>
      </c>
      <c r="L35">
        <v>0.59077635399999995</v>
      </c>
      <c r="M35">
        <v>3.1406714000000002E-2</v>
      </c>
      <c r="N35">
        <v>1.0306312520000001</v>
      </c>
    </row>
    <row r="36" spans="1:14" x14ac:dyDescent="0.2">
      <c r="A36">
        <v>77</v>
      </c>
      <c r="B36" t="s">
        <v>33</v>
      </c>
      <c r="C36" t="s">
        <v>64</v>
      </c>
      <c r="D36">
        <v>8</v>
      </c>
      <c r="E36">
        <v>2.9411764709999999</v>
      </c>
      <c r="F36" s="1">
        <v>1.148652E-3</v>
      </c>
      <c r="G36" s="1" t="s">
        <v>282</v>
      </c>
      <c r="H36">
        <v>229</v>
      </c>
      <c r="I36">
        <v>96</v>
      </c>
      <c r="J36">
        <v>13588</v>
      </c>
      <c r="K36">
        <v>4.9446870450000002</v>
      </c>
      <c r="L36">
        <v>0.80536331000000005</v>
      </c>
      <c r="M36">
        <v>4.4443784E-2</v>
      </c>
      <c r="N36">
        <v>1.879721457</v>
      </c>
    </row>
    <row r="37" spans="1:14" x14ac:dyDescent="0.2">
      <c r="A37">
        <v>78</v>
      </c>
      <c r="B37" t="s">
        <v>33</v>
      </c>
      <c r="C37" t="s">
        <v>60</v>
      </c>
      <c r="D37">
        <v>6</v>
      </c>
      <c r="E37">
        <v>2.2058823529999998</v>
      </c>
      <c r="F37" s="1">
        <v>1.211354E-3</v>
      </c>
      <c r="G37" s="1" t="s">
        <v>283</v>
      </c>
      <c r="H37">
        <v>229</v>
      </c>
      <c r="I37">
        <v>48</v>
      </c>
      <c r="J37">
        <v>13588</v>
      </c>
      <c r="K37">
        <v>7.4170305680000004</v>
      </c>
      <c r="L37">
        <v>0.8220075</v>
      </c>
      <c r="M37">
        <v>4.5577681000000002E-2</v>
      </c>
      <c r="N37">
        <v>1.9813693029999999</v>
      </c>
    </row>
    <row r="38" spans="1:14" x14ac:dyDescent="0.2">
      <c r="A38">
        <v>84</v>
      </c>
      <c r="B38" t="s">
        <v>33</v>
      </c>
      <c r="C38" t="s">
        <v>171</v>
      </c>
      <c r="D38">
        <v>11</v>
      </c>
      <c r="E38">
        <v>4.0441176470000002</v>
      </c>
      <c r="F38" s="1">
        <v>7.3499999999999999E-6</v>
      </c>
      <c r="G38" t="s">
        <v>284</v>
      </c>
      <c r="H38">
        <v>229</v>
      </c>
      <c r="I38">
        <v>101</v>
      </c>
      <c r="J38">
        <v>13588</v>
      </c>
      <c r="K38">
        <v>6.4623632669999997</v>
      </c>
      <c r="L38">
        <v>1.0417231000000001E-2</v>
      </c>
      <c r="M38">
        <v>1.046639E-3</v>
      </c>
      <c r="N38">
        <v>1.2141084999999999E-2</v>
      </c>
    </row>
    <row r="39" spans="1:14" x14ac:dyDescent="0.2">
      <c r="A39">
        <v>85</v>
      </c>
      <c r="B39" t="s">
        <v>35</v>
      </c>
      <c r="C39" t="s">
        <v>172</v>
      </c>
      <c r="D39">
        <v>17</v>
      </c>
      <c r="E39">
        <v>6.25</v>
      </c>
      <c r="F39" s="1">
        <v>1.7699999999999999E-4</v>
      </c>
      <c r="G39" t="s">
        <v>285</v>
      </c>
      <c r="H39">
        <v>188</v>
      </c>
      <c r="I39">
        <v>378</v>
      </c>
      <c r="J39">
        <v>12504</v>
      </c>
      <c r="K39">
        <v>2.9912191830000001</v>
      </c>
      <c r="L39">
        <v>4.1480524999999997E-2</v>
      </c>
      <c r="M39">
        <v>8.4372839999999998E-3</v>
      </c>
      <c r="N39">
        <v>0.227586976</v>
      </c>
    </row>
    <row r="40" spans="1:14" x14ac:dyDescent="0.2">
      <c r="A40">
        <v>87</v>
      </c>
      <c r="B40" t="s">
        <v>33</v>
      </c>
      <c r="C40" t="s">
        <v>121</v>
      </c>
      <c r="D40">
        <v>14</v>
      </c>
      <c r="E40">
        <v>5.1470588240000001</v>
      </c>
      <c r="F40" s="1">
        <v>2.5599999999999999E-4</v>
      </c>
      <c r="G40" t="s">
        <v>286</v>
      </c>
      <c r="H40">
        <v>229</v>
      </c>
      <c r="I40">
        <v>245</v>
      </c>
      <c r="J40">
        <v>13588</v>
      </c>
      <c r="K40">
        <v>3.390642545</v>
      </c>
      <c r="L40">
        <v>0.30588376</v>
      </c>
      <c r="M40">
        <v>1.5749263999999999E-2</v>
      </c>
      <c r="N40">
        <v>0.42244610599999999</v>
      </c>
    </row>
    <row r="41" spans="1:14" x14ac:dyDescent="0.2">
      <c r="A41">
        <v>88</v>
      </c>
      <c r="B41" t="s">
        <v>33</v>
      </c>
      <c r="C41" t="s">
        <v>173</v>
      </c>
      <c r="D41">
        <v>8</v>
      </c>
      <c r="E41">
        <v>2.9411764709999999</v>
      </c>
      <c r="F41" s="1">
        <v>2.7900000000000001E-4</v>
      </c>
      <c r="G41" s="1" t="s">
        <v>287</v>
      </c>
      <c r="H41">
        <v>229</v>
      </c>
      <c r="I41">
        <v>76</v>
      </c>
      <c r="J41">
        <v>13588</v>
      </c>
      <c r="K41">
        <v>6.2459204780000004</v>
      </c>
      <c r="L41" s="1">
        <v>0.32800000000000001</v>
      </c>
      <c r="M41" s="1">
        <v>1.6400000000000001E-2</v>
      </c>
      <c r="N41" s="1">
        <v>0.46040829599999999</v>
      </c>
    </row>
    <row r="42" spans="1:14" x14ac:dyDescent="0.2">
      <c r="A42">
        <v>89</v>
      </c>
      <c r="B42" t="s">
        <v>35</v>
      </c>
      <c r="C42" t="s">
        <v>174</v>
      </c>
      <c r="D42">
        <v>15</v>
      </c>
      <c r="E42">
        <v>5.5147058820000003</v>
      </c>
      <c r="F42" s="1">
        <v>3.01E-4</v>
      </c>
      <c r="G42" t="s">
        <v>288</v>
      </c>
      <c r="H42">
        <v>188</v>
      </c>
      <c r="I42">
        <v>318</v>
      </c>
      <c r="J42">
        <v>12504</v>
      </c>
      <c r="K42">
        <v>3.1372942589999999</v>
      </c>
      <c r="L42">
        <v>6.9685648000000003E-2</v>
      </c>
      <c r="M42">
        <v>1.1966612999999999E-2</v>
      </c>
      <c r="N42">
        <v>0.38772299599999999</v>
      </c>
    </row>
    <row r="43" spans="1:14" x14ac:dyDescent="0.2">
      <c r="A43">
        <v>90</v>
      </c>
      <c r="B43" t="s">
        <v>33</v>
      </c>
      <c r="C43" t="s">
        <v>120</v>
      </c>
      <c r="D43">
        <v>13</v>
      </c>
      <c r="E43">
        <v>4.7794117649999999</v>
      </c>
      <c r="F43" s="1">
        <v>3.0400000000000002E-4</v>
      </c>
      <c r="G43" t="s">
        <v>289</v>
      </c>
      <c r="H43">
        <v>229</v>
      </c>
      <c r="I43">
        <v>217</v>
      </c>
      <c r="J43">
        <v>13588</v>
      </c>
      <c r="K43">
        <v>3.554705894</v>
      </c>
      <c r="L43">
        <v>0.35154190699999999</v>
      </c>
      <c r="M43">
        <v>1.7177077999999998E-2</v>
      </c>
      <c r="N43">
        <v>0.500974586</v>
      </c>
    </row>
    <row r="44" spans="1:14" x14ac:dyDescent="0.2">
      <c r="A44">
        <v>93</v>
      </c>
      <c r="B44" t="s">
        <v>33</v>
      </c>
      <c r="C44" t="s">
        <v>175</v>
      </c>
      <c r="D44">
        <v>18</v>
      </c>
      <c r="E44">
        <v>6.6176470590000003</v>
      </c>
      <c r="F44" s="1">
        <v>4.7800000000000002E-4</v>
      </c>
      <c r="G44" s="1" t="s">
        <v>290</v>
      </c>
      <c r="H44">
        <v>229</v>
      </c>
      <c r="I44">
        <v>404</v>
      </c>
      <c r="J44">
        <v>13588</v>
      </c>
      <c r="K44">
        <v>2.643694064</v>
      </c>
      <c r="L44">
        <v>0.49373388299999998</v>
      </c>
      <c r="M44">
        <v>2.4895706E-2</v>
      </c>
      <c r="N44">
        <v>0.786136693</v>
      </c>
    </row>
    <row r="45" spans="1:14" x14ac:dyDescent="0.2">
      <c r="A45">
        <v>95</v>
      </c>
      <c r="B45" t="s">
        <v>33</v>
      </c>
      <c r="C45" t="s">
        <v>176</v>
      </c>
      <c r="D45">
        <v>15</v>
      </c>
      <c r="E45">
        <v>5.5147058820000003</v>
      </c>
      <c r="F45" s="1">
        <v>8.8099999999999995E-4</v>
      </c>
      <c r="G45" s="1" t="s">
        <v>291</v>
      </c>
      <c r="H45">
        <v>229</v>
      </c>
      <c r="I45">
        <v>315</v>
      </c>
      <c r="J45">
        <v>13588</v>
      </c>
      <c r="K45">
        <v>2.8255354540000002</v>
      </c>
      <c r="L45" s="1">
        <v>0.71493543900000001</v>
      </c>
      <c r="M45" s="1">
        <v>3.6239952999999998E-2</v>
      </c>
      <c r="N45" s="1">
        <v>1.4446444060000001</v>
      </c>
    </row>
    <row r="46" spans="1:14" x14ac:dyDescent="0.2">
      <c r="A46">
        <v>97</v>
      </c>
      <c r="B46" t="s">
        <v>33</v>
      </c>
      <c r="C46" t="s">
        <v>119</v>
      </c>
      <c r="D46">
        <v>16</v>
      </c>
      <c r="E46">
        <v>5.8823529409999997</v>
      </c>
      <c r="F46" s="1">
        <v>1.3699999999999999E-3</v>
      </c>
      <c r="G46" t="s">
        <v>292</v>
      </c>
      <c r="H46">
        <v>229</v>
      </c>
      <c r="I46">
        <v>367</v>
      </c>
      <c r="J46">
        <v>13588</v>
      </c>
      <c r="K46">
        <v>2.5868662470000001</v>
      </c>
      <c r="L46">
        <v>0.857265583</v>
      </c>
      <c r="M46">
        <v>4.8691781000000003E-2</v>
      </c>
      <c r="N46">
        <v>2.2319366770000002</v>
      </c>
    </row>
    <row r="47" spans="1:14" x14ac:dyDescent="0.2">
      <c r="A47">
        <v>99</v>
      </c>
      <c r="B47" t="s">
        <v>33</v>
      </c>
      <c r="C47" t="s">
        <v>177</v>
      </c>
      <c r="D47">
        <v>7</v>
      </c>
      <c r="E47">
        <v>2.5735294120000001</v>
      </c>
      <c r="F47" s="1">
        <v>1.394033E-3</v>
      </c>
      <c r="G47" t="s">
        <v>293</v>
      </c>
      <c r="H47">
        <v>229</v>
      </c>
      <c r="I47">
        <v>73</v>
      </c>
      <c r="J47">
        <v>13588</v>
      </c>
      <c r="K47">
        <v>5.6897768739999997</v>
      </c>
      <c r="L47">
        <v>0.86282373499999998</v>
      </c>
      <c r="M47">
        <v>4.8449209999999999E-2</v>
      </c>
      <c r="N47">
        <v>2.2769514000000002</v>
      </c>
    </row>
    <row r="48" spans="1:14" x14ac:dyDescent="0.2">
      <c r="A48">
        <v>115</v>
      </c>
      <c r="B48" t="s">
        <v>33</v>
      </c>
      <c r="C48" t="s">
        <v>168</v>
      </c>
      <c r="D48">
        <v>21</v>
      </c>
      <c r="E48">
        <v>7.7205882350000001</v>
      </c>
      <c r="F48" s="1">
        <v>6.8300000000000007E-5</v>
      </c>
      <c r="G48" s="1" t="s">
        <v>294</v>
      </c>
      <c r="H48">
        <v>229</v>
      </c>
      <c r="I48">
        <v>448</v>
      </c>
      <c r="J48">
        <v>13588</v>
      </c>
      <c r="K48">
        <v>2.781386463</v>
      </c>
      <c r="L48">
        <v>9.2734800000000006E-2</v>
      </c>
      <c r="M48">
        <v>6.0640690000000001E-3</v>
      </c>
      <c r="N48">
        <v>0.112776554</v>
      </c>
    </row>
    <row r="49" spans="1:14" x14ac:dyDescent="0.2">
      <c r="A49">
        <v>129</v>
      </c>
      <c r="B49" t="s">
        <v>33</v>
      </c>
      <c r="C49" t="s">
        <v>178</v>
      </c>
      <c r="D49">
        <v>6</v>
      </c>
      <c r="E49">
        <v>2.2058823529999998</v>
      </c>
      <c r="F49" s="1">
        <v>8.1099999999999998E-4</v>
      </c>
      <c r="G49" t="s">
        <v>295</v>
      </c>
      <c r="H49">
        <v>229</v>
      </c>
      <c r="I49">
        <v>44</v>
      </c>
      <c r="J49">
        <v>13588</v>
      </c>
      <c r="K49">
        <v>8.0913060740000002</v>
      </c>
      <c r="L49">
        <v>0.68511741100000001</v>
      </c>
      <c r="M49">
        <v>3.4410836E-2</v>
      </c>
      <c r="N49">
        <v>1.3308962900000001</v>
      </c>
    </row>
    <row r="50" spans="1:14" x14ac:dyDescent="0.2">
      <c r="A50">
        <v>165</v>
      </c>
      <c r="B50" t="s">
        <v>33</v>
      </c>
      <c r="C50" t="s">
        <v>185</v>
      </c>
      <c r="D50">
        <v>4</v>
      </c>
      <c r="E50">
        <v>1.4705882349999999</v>
      </c>
      <c r="F50" s="1">
        <v>9.1699999999999995E-4</v>
      </c>
      <c r="G50" t="s">
        <v>296</v>
      </c>
      <c r="H50">
        <v>229</v>
      </c>
      <c r="I50">
        <v>12</v>
      </c>
      <c r="J50">
        <v>13588</v>
      </c>
      <c r="K50">
        <v>19.778748180000001</v>
      </c>
      <c r="L50">
        <v>0.72924934399999997</v>
      </c>
      <c r="M50">
        <v>3.6642016999999999E-2</v>
      </c>
      <c r="N50">
        <v>1.5034967619999999</v>
      </c>
    </row>
    <row r="51" spans="1:14" x14ac:dyDescent="0.2">
      <c r="A51">
        <v>245</v>
      </c>
      <c r="B51" t="s">
        <v>33</v>
      </c>
      <c r="C51" t="s">
        <v>201</v>
      </c>
      <c r="D51">
        <v>11</v>
      </c>
      <c r="E51">
        <v>4.0441176470000002</v>
      </c>
      <c r="F51" s="1">
        <v>5.1199999999999998E-5</v>
      </c>
      <c r="G51" t="s">
        <v>297</v>
      </c>
      <c r="H51">
        <v>229</v>
      </c>
      <c r="I51">
        <v>126</v>
      </c>
      <c r="J51">
        <v>13588</v>
      </c>
      <c r="K51">
        <v>5.180148333</v>
      </c>
      <c r="L51">
        <v>7.0316587999999999E-2</v>
      </c>
      <c r="M51">
        <v>4.8489500000000003E-3</v>
      </c>
      <c r="N51">
        <v>8.4502601999999996E-2</v>
      </c>
    </row>
    <row r="52" spans="1:14" x14ac:dyDescent="0.2">
      <c r="A52">
        <v>541</v>
      </c>
      <c r="B52" t="s">
        <v>35</v>
      </c>
      <c r="C52" t="s">
        <v>209</v>
      </c>
      <c r="D52">
        <v>16</v>
      </c>
      <c r="E52">
        <v>5.8823529409999997</v>
      </c>
      <c r="F52" s="1">
        <v>5.3900000000000002E-5</v>
      </c>
      <c r="G52" s="1" t="s">
        <v>298</v>
      </c>
      <c r="H52">
        <v>188</v>
      </c>
      <c r="I52">
        <v>305</v>
      </c>
      <c r="J52">
        <v>12504</v>
      </c>
      <c r="K52">
        <v>3.4890826650000002</v>
      </c>
      <c r="L52" s="1">
        <v>1.2850514E-2</v>
      </c>
      <c r="M52" s="1">
        <v>3.2282270000000002E-3</v>
      </c>
      <c r="N52" s="1">
        <v>6.9535369E-2</v>
      </c>
    </row>
    <row r="53" spans="1:14" x14ac:dyDescent="0.2">
      <c r="A53">
        <v>542</v>
      </c>
      <c r="B53" t="s">
        <v>35</v>
      </c>
      <c r="C53" t="s">
        <v>210</v>
      </c>
      <c r="D53">
        <v>11</v>
      </c>
      <c r="E53">
        <v>4.0441176470000002</v>
      </c>
      <c r="F53" s="1">
        <v>1.0675140000000001E-3</v>
      </c>
      <c r="G53" t="s">
        <v>299</v>
      </c>
      <c r="H53">
        <v>188</v>
      </c>
      <c r="I53">
        <v>206</v>
      </c>
      <c r="J53">
        <v>12504</v>
      </c>
      <c r="K53">
        <v>3.5515389380000002</v>
      </c>
      <c r="L53">
        <v>0.22612130999999999</v>
      </c>
      <c r="M53">
        <v>3.5957619000000003E-2</v>
      </c>
      <c r="N53">
        <v>1.369169431</v>
      </c>
    </row>
    <row r="54" spans="1:14" x14ac:dyDescent="0.2">
      <c r="F54" s="1"/>
      <c r="G54" s="1"/>
    </row>
    <row r="55" spans="1:14" x14ac:dyDescent="0.2">
      <c r="F55" s="1"/>
    </row>
    <row r="56" spans="1:14" x14ac:dyDescent="0.2">
      <c r="F56" s="1"/>
      <c r="G56" s="1"/>
    </row>
    <row r="57" spans="1:14" x14ac:dyDescent="0.2">
      <c r="F57" s="1"/>
      <c r="G57" s="1"/>
      <c r="L57" s="1"/>
      <c r="M57" s="1"/>
      <c r="N57" s="1"/>
    </row>
    <row r="58" spans="1:14" x14ac:dyDescent="0.2">
      <c r="F58" s="1"/>
    </row>
    <row r="59" spans="1:14" x14ac:dyDescent="0.2">
      <c r="F59" s="1"/>
    </row>
    <row r="60" spans="1:14" x14ac:dyDescent="0.2">
      <c r="F60" s="1"/>
      <c r="G60" s="1"/>
      <c r="L60" s="1"/>
      <c r="M60" s="1"/>
      <c r="N60" s="1"/>
    </row>
    <row r="61" spans="1:14" x14ac:dyDescent="0.2">
      <c r="F61" s="1"/>
      <c r="G61" s="1"/>
      <c r="L61" s="1"/>
      <c r="M61" s="1"/>
      <c r="N61" s="1"/>
    </row>
    <row r="62" spans="1:14" x14ac:dyDescent="0.2">
      <c r="F62" s="1"/>
    </row>
    <row r="63" spans="1:14" x14ac:dyDescent="0.2">
      <c r="F63" s="1"/>
    </row>
    <row r="64" spans="1:14" x14ac:dyDescent="0.2">
      <c r="F64" s="1"/>
    </row>
    <row r="65" spans="6:7" x14ac:dyDescent="0.2">
      <c r="F65" s="1"/>
    </row>
    <row r="66" spans="6:7" x14ac:dyDescent="0.2">
      <c r="F66" s="1"/>
    </row>
    <row r="68" spans="6:7" x14ac:dyDescent="0.2">
      <c r="F68" s="1"/>
      <c r="G68" s="1"/>
    </row>
    <row r="81" spans="6:6" x14ac:dyDescent="0.2">
      <c r="F81" s="1"/>
    </row>
  </sheetData>
  <autoFilter ref="A1:N1"/>
  <sortState ref="A2:N110">
    <sortCondition ref="A1"/>
  </sortState>
  <conditionalFormatting sqref="L1:M1048576 F1:F1048576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E17"/>
  <sheetViews>
    <sheetView workbookViewId="0">
      <selection activeCell="E19" sqref="E19"/>
    </sheetView>
  </sheetViews>
  <sheetFormatPr baseColWidth="10" defaultColWidth="21" defaultRowHeight="16" x14ac:dyDescent="0.2"/>
  <cols>
    <col min="1" max="4" width="21" style="5"/>
    <col min="5" max="5" width="46.5" style="9" customWidth="1"/>
    <col min="6" max="16384" width="21" style="5"/>
  </cols>
  <sheetData>
    <row r="1" spans="1:5" x14ac:dyDescent="0.2">
      <c r="A1" s="3" t="s">
        <v>759</v>
      </c>
    </row>
    <row r="2" spans="1:5" x14ac:dyDescent="0.2">
      <c r="A2" s="4" t="s">
        <v>11</v>
      </c>
      <c r="B2" s="4" t="s">
        <v>12</v>
      </c>
      <c r="C2" s="4" t="s">
        <v>13</v>
      </c>
      <c r="D2" s="4" t="s">
        <v>14</v>
      </c>
      <c r="E2" s="10" t="s">
        <v>757</v>
      </c>
    </row>
    <row r="3" spans="1:5" x14ac:dyDescent="0.2">
      <c r="A3" s="6" t="s">
        <v>3</v>
      </c>
      <c r="B3" s="6" t="s">
        <v>19</v>
      </c>
      <c r="C3" s="6" t="s">
        <v>19</v>
      </c>
      <c r="D3" s="6" t="s">
        <v>18</v>
      </c>
      <c r="E3" s="11" t="s">
        <v>762</v>
      </c>
    </row>
    <row r="4" spans="1:5" x14ac:dyDescent="0.2">
      <c r="A4" s="6" t="s">
        <v>7</v>
      </c>
      <c r="B4" s="6" t="s">
        <v>19</v>
      </c>
      <c r="C4" s="6" t="s">
        <v>19</v>
      </c>
      <c r="D4" s="6" t="s">
        <v>19</v>
      </c>
      <c r="E4" s="11" t="s">
        <v>758</v>
      </c>
    </row>
    <row r="5" spans="1:5" ht="112" x14ac:dyDescent="0.2">
      <c r="A5" s="6" t="s">
        <v>0</v>
      </c>
      <c r="B5" s="6" t="s">
        <v>19</v>
      </c>
      <c r="C5" s="6" t="s">
        <v>19</v>
      </c>
      <c r="D5" s="6" t="s">
        <v>18</v>
      </c>
      <c r="E5" s="11" t="s">
        <v>763</v>
      </c>
    </row>
    <row r="6" spans="1:5" x14ac:dyDescent="0.2">
      <c r="A6" s="6" t="s">
        <v>2</v>
      </c>
      <c r="B6" s="6" t="s">
        <v>20</v>
      </c>
      <c r="C6" s="6" t="s">
        <v>20</v>
      </c>
      <c r="D6" s="6" t="s">
        <v>18</v>
      </c>
      <c r="E6" s="11" t="s">
        <v>761</v>
      </c>
    </row>
    <row r="7" spans="1:5" ht="48" x14ac:dyDescent="0.2">
      <c r="A7" s="6" t="s">
        <v>6</v>
      </c>
      <c r="B7" s="6" t="s">
        <v>20</v>
      </c>
      <c r="C7" s="6" t="s">
        <v>20</v>
      </c>
      <c r="D7" s="6" t="s">
        <v>20</v>
      </c>
      <c r="E7" s="11" t="s">
        <v>764</v>
      </c>
    </row>
    <row r="8" spans="1:5" ht="32" x14ac:dyDescent="0.2">
      <c r="A8" s="6" t="s">
        <v>1</v>
      </c>
      <c r="B8" s="6" t="s">
        <v>20</v>
      </c>
      <c r="C8" s="6" t="s">
        <v>18</v>
      </c>
      <c r="D8" s="6" t="s">
        <v>18</v>
      </c>
      <c r="E8" s="11" t="s">
        <v>765</v>
      </c>
    </row>
    <row r="9" spans="1:5" x14ac:dyDescent="0.2">
      <c r="A9" s="7"/>
      <c r="B9" s="7"/>
      <c r="C9" s="7"/>
      <c r="D9" s="7"/>
      <c r="E9" s="12"/>
    </row>
    <row r="10" spans="1:5" x14ac:dyDescent="0.2">
      <c r="A10" s="7"/>
      <c r="B10" s="7"/>
      <c r="C10" s="7"/>
      <c r="D10" s="7"/>
      <c r="E10" s="12"/>
    </row>
    <row r="11" spans="1:5" x14ac:dyDescent="0.2">
      <c r="A11" s="8" t="s">
        <v>760</v>
      </c>
      <c r="B11" s="7"/>
      <c r="C11" s="7"/>
      <c r="D11" s="7"/>
      <c r="E11" s="12"/>
    </row>
    <row r="12" spans="1:5" x14ac:dyDescent="0.2">
      <c r="A12" s="4" t="s">
        <v>17</v>
      </c>
      <c r="B12" s="4" t="s">
        <v>12</v>
      </c>
      <c r="C12" s="4" t="s">
        <v>13</v>
      </c>
      <c r="D12" s="4" t="s">
        <v>14</v>
      </c>
      <c r="E12" s="10" t="s">
        <v>757</v>
      </c>
    </row>
    <row r="13" spans="1:5" x14ac:dyDescent="0.2">
      <c r="A13" s="6" t="s">
        <v>4</v>
      </c>
      <c r="B13" s="6" t="s">
        <v>19</v>
      </c>
      <c r="C13" s="6" t="s">
        <v>20</v>
      </c>
      <c r="D13" s="6" t="s">
        <v>18</v>
      </c>
      <c r="E13" s="11" t="s">
        <v>766</v>
      </c>
    </row>
    <row r="14" spans="1:5" x14ac:dyDescent="0.2">
      <c r="A14" s="6" t="s">
        <v>9</v>
      </c>
      <c r="B14" s="6" t="s">
        <v>19</v>
      </c>
      <c r="C14" s="6" t="s">
        <v>20</v>
      </c>
      <c r="D14" s="6" t="s">
        <v>18</v>
      </c>
      <c r="E14" s="11" t="s">
        <v>767</v>
      </c>
    </row>
    <row r="15" spans="1:5" x14ac:dyDescent="0.2">
      <c r="A15" s="6" t="s">
        <v>8</v>
      </c>
      <c r="B15" s="6" t="s">
        <v>19</v>
      </c>
      <c r="C15" s="6" t="s">
        <v>20</v>
      </c>
      <c r="D15" s="6" t="s">
        <v>18</v>
      </c>
      <c r="E15" s="11" t="s">
        <v>762</v>
      </c>
    </row>
    <row r="16" spans="1:5" x14ac:dyDescent="0.2">
      <c r="A16" s="6" t="s">
        <v>10</v>
      </c>
      <c r="B16" s="6" t="s">
        <v>20</v>
      </c>
      <c r="C16" s="6" t="s">
        <v>19</v>
      </c>
      <c r="D16" s="6" t="s">
        <v>18</v>
      </c>
      <c r="E16" s="11" t="s">
        <v>769</v>
      </c>
    </row>
    <row r="17" spans="1:5" x14ac:dyDescent="0.2">
      <c r="A17" s="6" t="s">
        <v>5</v>
      </c>
      <c r="B17" s="6" t="s">
        <v>20</v>
      </c>
      <c r="C17" s="6" t="s">
        <v>19</v>
      </c>
      <c r="D17" s="6" t="s">
        <v>20</v>
      </c>
      <c r="E17" s="11" t="s">
        <v>768</v>
      </c>
    </row>
  </sheetData>
  <phoneticPr fontId="2" type="noConversion"/>
  <pageMargins left="0.7" right="0.7" top="0.75" bottom="0.75" header="0.3" footer="0.3"/>
  <pageSetup scale="46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1:N24"/>
  <sheetViews>
    <sheetView workbookViewId="0">
      <selection activeCell="C21" sqref="C21"/>
    </sheetView>
  </sheetViews>
  <sheetFormatPr baseColWidth="10" defaultRowHeight="16" x14ac:dyDescent="0.2"/>
  <cols>
    <col min="2" max="2" width="16.33203125" customWidth="1"/>
    <col min="3" max="3" width="39" customWidth="1"/>
  </cols>
  <sheetData>
    <row r="1" spans="1:14" x14ac:dyDescent="0.2">
      <c r="A1" t="s">
        <v>16</v>
      </c>
      <c r="B1" t="s">
        <v>21</v>
      </c>
      <c r="C1" t="s">
        <v>22</v>
      </c>
      <c r="D1" t="s">
        <v>15</v>
      </c>
      <c r="E1" t="s">
        <v>23</v>
      </c>
      <c r="F1" t="s">
        <v>24</v>
      </c>
      <c r="G1" t="s">
        <v>25</v>
      </c>
      <c r="H1" t="s">
        <v>26</v>
      </c>
      <c r="I1" t="s">
        <v>27</v>
      </c>
      <c r="J1" t="s">
        <v>28</v>
      </c>
      <c r="K1" t="s">
        <v>29</v>
      </c>
      <c r="L1" t="s">
        <v>30</v>
      </c>
      <c r="M1" t="s">
        <v>31</v>
      </c>
      <c r="N1" t="s">
        <v>32</v>
      </c>
    </row>
    <row r="2" spans="1:14" x14ac:dyDescent="0.2">
      <c r="A2">
        <v>2</v>
      </c>
      <c r="B2" t="s">
        <v>33</v>
      </c>
      <c r="C2" t="s">
        <v>34</v>
      </c>
      <c r="D2">
        <v>7</v>
      </c>
      <c r="E2">
        <v>6.0869565220000004</v>
      </c>
      <c r="F2">
        <v>4.0585229999999996E-3</v>
      </c>
      <c r="G2" t="s">
        <v>240</v>
      </c>
      <c r="H2">
        <v>79</v>
      </c>
      <c r="I2">
        <v>264</v>
      </c>
      <c r="J2">
        <v>13588</v>
      </c>
      <c r="K2">
        <v>4.5606060609999997</v>
      </c>
      <c r="L2">
        <v>0.93704977199999995</v>
      </c>
      <c r="M2">
        <v>0.93704977199999995</v>
      </c>
      <c r="N2">
        <v>5.9262901289999999</v>
      </c>
    </row>
    <row r="3" spans="1:14" x14ac:dyDescent="0.2">
      <c r="A3">
        <v>9</v>
      </c>
      <c r="B3" t="s">
        <v>35</v>
      </c>
      <c r="C3" t="s">
        <v>36</v>
      </c>
      <c r="D3">
        <v>5</v>
      </c>
      <c r="E3">
        <v>4.3478260869999996</v>
      </c>
      <c r="F3">
        <v>6.5695700000000003E-3</v>
      </c>
      <c r="G3" t="s">
        <v>241</v>
      </c>
      <c r="H3">
        <v>75</v>
      </c>
      <c r="I3">
        <v>126</v>
      </c>
      <c r="J3">
        <v>12504</v>
      </c>
      <c r="K3">
        <v>6.6158730160000001</v>
      </c>
      <c r="L3">
        <v>0.58381919400000004</v>
      </c>
      <c r="M3">
        <v>0.58381919400000004</v>
      </c>
      <c r="N3">
        <v>7.417494338</v>
      </c>
    </row>
    <row r="4" spans="1:14" x14ac:dyDescent="0.2">
      <c r="A4">
        <v>10</v>
      </c>
      <c r="B4" t="s">
        <v>35</v>
      </c>
      <c r="C4" t="s">
        <v>37</v>
      </c>
      <c r="D4">
        <v>7</v>
      </c>
      <c r="E4">
        <v>6.0869565220000004</v>
      </c>
      <c r="F4">
        <v>1.13966E-2</v>
      </c>
      <c r="G4" t="s">
        <v>242</v>
      </c>
      <c r="H4">
        <v>75</v>
      </c>
      <c r="I4">
        <v>319</v>
      </c>
      <c r="J4">
        <v>12504</v>
      </c>
      <c r="K4">
        <v>3.658432602</v>
      </c>
      <c r="L4">
        <v>0.78225946499999999</v>
      </c>
      <c r="M4">
        <v>0.53337323800000003</v>
      </c>
      <c r="N4">
        <v>12.543016010000001</v>
      </c>
    </row>
    <row r="5" spans="1:14" x14ac:dyDescent="0.2">
      <c r="A5">
        <v>13</v>
      </c>
      <c r="B5" t="s">
        <v>35</v>
      </c>
      <c r="C5" t="s">
        <v>38</v>
      </c>
      <c r="D5">
        <v>5</v>
      </c>
      <c r="E5">
        <v>4.3478260869999996</v>
      </c>
      <c r="F5">
        <v>3.6823904999999997E-2</v>
      </c>
      <c r="G5" t="s">
        <v>241</v>
      </c>
      <c r="H5">
        <v>75</v>
      </c>
      <c r="I5">
        <v>212</v>
      </c>
      <c r="J5">
        <v>12504</v>
      </c>
      <c r="K5">
        <v>3.9320754720000002</v>
      </c>
      <c r="L5">
        <v>0.99319453999999996</v>
      </c>
      <c r="M5">
        <v>0.81049565999999995</v>
      </c>
      <c r="N5">
        <v>35.512693419999998</v>
      </c>
    </row>
    <row r="6" spans="1:14" x14ac:dyDescent="0.2">
      <c r="A6">
        <v>19</v>
      </c>
      <c r="B6" t="s">
        <v>33</v>
      </c>
      <c r="C6" t="s">
        <v>46</v>
      </c>
      <c r="D6">
        <v>6</v>
      </c>
      <c r="E6">
        <v>5.2173913040000004</v>
      </c>
      <c r="F6">
        <v>5.9429849999999996E-3</v>
      </c>
      <c r="G6" t="s">
        <v>243</v>
      </c>
      <c r="H6">
        <v>79</v>
      </c>
      <c r="I6">
        <v>201</v>
      </c>
      <c r="J6">
        <v>13588</v>
      </c>
      <c r="K6">
        <v>5.1343283580000003</v>
      </c>
      <c r="L6">
        <v>0.98263477799999999</v>
      </c>
      <c r="M6">
        <v>0.86822283300000003</v>
      </c>
      <c r="N6">
        <v>8.5650517149999992</v>
      </c>
    </row>
    <row r="7" spans="1:14" x14ac:dyDescent="0.2">
      <c r="A7">
        <v>22</v>
      </c>
      <c r="B7" t="s">
        <v>33</v>
      </c>
      <c r="C7" t="s">
        <v>48</v>
      </c>
      <c r="D7">
        <v>6</v>
      </c>
      <c r="E7">
        <v>5.2173913040000004</v>
      </c>
      <c r="F7">
        <v>1.7297152E-2</v>
      </c>
      <c r="G7" t="s">
        <v>243</v>
      </c>
      <c r="H7">
        <v>79</v>
      </c>
      <c r="I7">
        <v>262</v>
      </c>
      <c r="J7">
        <v>13588</v>
      </c>
      <c r="K7">
        <v>3.938931298</v>
      </c>
      <c r="L7">
        <v>0.99999296800000004</v>
      </c>
      <c r="M7">
        <v>0.90679886700000001</v>
      </c>
      <c r="N7">
        <v>23.057588450000001</v>
      </c>
    </row>
    <row r="8" spans="1:14" x14ac:dyDescent="0.2">
      <c r="A8">
        <v>23</v>
      </c>
      <c r="B8" t="s">
        <v>33</v>
      </c>
      <c r="C8" t="s">
        <v>49</v>
      </c>
      <c r="D8">
        <v>6</v>
      </c>
      <c r="E8">
        <v>5.2173913040000004</v>
      </c>
      <c r="F8">
        <v>2.9693016999999999E-2</v>
      </c>
      <c r="G8" t="s">
        <v>243</v>
      </c>
      <c r="H8">
        <v>79</v>
      </c>
      <c r="I8">
        <v>302</v>
      </c>
      <c r="J8">
        <v>13588</v>
      </c>
      <c r="K8">
        <v>3.4172185430000002</v>
      </c>
      <c r="L8">
        <v>0.99999999900000003</v>
      </c>
      <c r="M8">
        <v>0.94650439399999997</v>
      </c>
      <c r="N8">
        <v>36.415959430000001</v>
      </c>
    </row>
    <row r="9" spans="1:14" x14ac:dyDescent="0.2">
      <c r="A9">
        <v>25</v>
      </c>
      <c r="B9" t="s">
        <v>35</v>
      </c>
      <c r="C9" t="s">
        <v>47</v>
      </c>
      <c r="D9">
        <v>4</v>
      </c>
      <c r="E9">
        <v>3.4782608700000002</v>
      </c>
      <c r="F9">
        <v>3.7088083000000001E-2</v>
      </c>
      <c r="G9" t="s">
        <v>244</v>
      </c>
      <c r="H9">
        <v>75</v>
      </c>
      <c r="I9">
        <v>124</v>
      </c>
      <c r="J9">
        <v>12504</v>
      </c>
      <c r="K9">
        <v>5.3780645160000002</v>
      </c>
      <c r="L9">
        <v>0.99343835599999997</v>
      </c>
      <c r="M9">
        <v>0.71538802400000001</v>
      </c>
      <c r="N9">
        <v>35.719206030000002</v>
      </c>
    </row>
    <row r="10" spans="1:14" x14ac:dyDescent="0.2">
      <c r="A10">
        <v>26</v>
      </c>
      <c r="B10" t="s">
        <v>33</v>
      </c>
      <c r="C10" t="s">
        <v>50</v>
      </c>
      <c r="D10">
        <v>7</v>
      </c>
      <c r="E10">
        <v>6.0869565220000004</v>
      </c>
      <c r="F10">
        <v>3.9396123999999998E-2</v>
      </c>
      <c r="G10" t="s">
        <v>245</v>
      </c>
      <c r="H10">
        <v>79</v>
      </c>
      <c r="I10">
        <v>437</v>
      </c>
      <c r="J10">
        <v>13588</v>
      </c>
      <c r="K10">
        <v>2.7551487410000002</v>
      </c>
      <c r="L10">
        <v>1</v>
      </c>
      <c r="M10">
        <v>0.897471256</v>
      </c>
      <c r="N10">
        <v>45.326188510000001</v>
      </c>
    </row>
    <row r="11" spans="1:14" x14ac:dyDescent="0.2">
      <c r="A11">
        <v>34</v>
      </c>
      <c r="B11" t="s">
        <v>39</v>
      </c>
      <c r="C11" t="s">
        <v>40</v>
      </c>
      <c r="D11">
        <v>8</v>
      </c>
      <c r="E11">
        <v>6.9565217390000003</v>
      </c>
      <c r="F11">
        <v>9.3786700000000004E-3</v>
      </c>
      <c r="G11" t="s">
        <v>247</v>
      </c>
      <c r="H11">
        <v>88</v>
      </c>
      <c r="I11">
        <v>361</v>
      </c>
      <c r="J11">
        <v>13288</v>
      </c>
      <c r="K11">
        <v>3.3462603880000001</v>
      </c>
      <c r="L11">
        <v>0.89580616300000004</v>
      </c>
      <c r="M11">
        <v>0.67720929799999996</v>
      </c>
      <c r="N11">
        <v>11.4520868</v>
      </c>
    </row>
    <row r="12" spans="1:14" x14ac:dyDescent="0.2">
      <c r="A12">
        <v>35</v>
      </c>
      <c r="B12" t="s">
        <v>39</v>
      </c>
      <c r="C12" t="s">
        <v>41</v>
      </c>
      <c r="D12">
        <v>8</v>
      </c>
      <c r="E12">
        <v>6.9565217390000003</v>
      </c>
      <c r="F12">
        <v>1.0211417E-2</v>
      </c>
      <c r="G12" t="s">
        <v>247</v>
      </c>
      <c r="H12">
        <v>88</v>
      </c>
      <c r="I12">
        <v>367</v>
      </c>
      <c r="J12">
        <v>13288</v>
      </c>
      <c r="K12">
        <v>3.2915531339999999</v>
      </c>
      <c r="L12">
        <v>0.91484982299999995</v>
      </c>
      <c r="M12">
        <v>0.56005824199999998</v>
      </c>
      <c r="N12">
        <v>12.40807779</v>
      </c>
    </row>
    <row r="13" spans="1:14" x14ac:dyDescent="0.2">
      <c r="A13">
        <v>37</v>
      </c>
      <c r="B13" t="s">
        <v>39</v>
      </c>
      <c r="C13" t="s">
        <v>42</v>
      </c>
      <c r="D13">
        <v>5</v>
      </c>
      <c r="E13">
        <v>4.3478260869999996</v>
      </c>
      <c r="F13">
        <v>3.7205433000000003E-2</v>
      </c>
      <c r="G13" t="s">
        <v>246</v>
      </c>
      <c r="H13">
        <v>88</v>
      </c>
      <c r="I13">
        <v>192</v>
      </c>
      <c r="J13">
        <v>13288</v>
      </c>
      <c r="K13">
        <v>3.9322916669999999</v>
      </c>
      <c r="L13">
        <v>0.99988829499999998</v>
      </c>
      <c r="M13">
        <v>0.78054512200000004</v>
      </c>
      <c r="N13">
        <v>38.700010880000001</v>
      </c>
    </row>
    <row r="14" spans="1:14" x14ac:dyDescent="0.2">
      <c r="A14">
        <v>55</v>
      </c>
      <c r="B14" t="s">
        <v>39</v>
      </c>
      <c r="C14" t="s">
        <v>52</v>
      </c>
      <c r="D14">
        <v>4</v>
      </c>
      <c r="E14">
        <v>3.4782608700000002</v>
      </c>
      <c r="F14">
        <v>9.2184959999999996E-3</v>
      </c>
      <c r="G14" t="s">
        <v>248</v>
      </c>
      <c r="H14">
        <v>88</v>
      </c>
      <c r="I14">
        <v>66</v>
      </c>
      <c r="J14">
        <v>13288</v>
      </c>
      <c r="K14">
        <v>9.151515152</v>
      </c>
      <c r="L14">
        <v>0.89168372299999998</v>
      </c>
      <c r="M14">
        <v>0.89168372299999998</v>
      </c>
      <c r="N14">
        <v>11.26710817</v>
      </c>
    </row>
    <row r="15" spans="1:14" x14ac:dyDescent="0.2">
      <c r="A15">
        <v>67</v>
      </c>
      <c r="B15" t="s">
        <v>39</v>
      </c>
      <c r="C15" t="s">
        <v>59</v>
      </c>
      <c r="D15">
        <v>3</v>
      </c>
      <c r="E15">
        <v>2.6086956520000002</v>
      </c>
      <c r="F15">
        <v>3.6412658000000001E-2</v>
      </c>
      <c r="G15" t="s">
        <v>249</v>
      </c>
      <c r="H15">
        <v>88</v>
      </c>
      <c r="I15">
        <v>46</v>
      </c>
      <c r="J15">
        <v>13288</v>
      </c>
      <c r="K15">
        <v>9.8478260869999996</v>
      </c>
      <c r="L15">
        <v>0.99986389899999994</v>
      </c>
      <c r="M15">
        <v>0.83143315900000003</v>
      </c>
      <c r="N15">
        <v>38.045300859999998</v>
      </c>
    </row>
    <row r="16" spans="1:14" x14ac:dyDescent="0.2">
      <c r="A16">
        <v>98</v>
      </c>
      <c r="B16" t="s">
        <v>39</v>
      </c>
      <c r="C16" t="s">
        <v>72</v>
      </c>
      <c r="D16">
        <v>3</v>
      </c>
      <c r="E16">
        <v>2.6086956520000002</v>
      </c>
      <c r="F16">
        <v>1.6367593E-2</v>
      </c>
      <c r="G16" t="s">
        <v>250</v>
      </c>
      <c r="H16">
        <v>88</v>
      </c>
      <c r="I16">
        <v>30</v>
      </c>
      <c r="J16">
        <v>13288</v>
      </c>
      <c r="K16">
        <v>15.1</v>
      </c>
      <c r="L16">
        <v>0.98095070399999995</v>
      </c>
      <c r="M16">
        <v>0.62849066200000003</v>
      </c>
      <c r="N16">
        <v>19.185411989999999</v>
      </c>
    </row>
    <row r="17" spans="1:14" x14ac:dyDescent="0.2">
      <c r="A17">
        <v>126</v>
      </c>
      <c r="B17" t="s">
        <v>33</v>
      </c>
      <c r="C17" t="s">
        <v>78</v>
      </c>
      <c r="D17">
        <v>3</v>
      </c>
      <c r="E17">
        <v>2.6086956520000002</v>
      </c>
      <c r="F17">
        <v>8.2731920000000004E-3</v>
      </c>
      <c r="G17" t="s">
        <v>251</v>
      </c>
      <c r="H17">
        <v>79</v>
      </c>
      <c r="I17">
        <v>24</v>
      </c>
      <c r="J17">
        <v>13588</v>
      </c>
      <c r="K17">
        <v>21.5</v>
      </c>
      <c r="L17">
        <v>0.99647956599999998</v>
      </c>
      <c r="M17">
        <v>0.84787564599999998</v>
      </c>
      <c r="N17">
        <v>11.732447519999999</v>
      </c>
    </row>
    <row r="18" spans="1:14" x14ac:dyDescent="0.2">
      <c r="A18">
        <v>127</v>
      </c>
      <c r="B18" t="s">
        <v>33</v>
      </c>
      <c r="C18" t="s">
        <v>79</v>
      </c>
      <c r="D18">
        <v>4</v>
      </c>
      <c r="E18">
        <v>3.4782608700000002</v>
      </c>
      <c r="F18">
        <v>1.6317801E-2</v>
      </c>
      <c r="G18" t="s">
        <v>252</v>
      </c>
      <c r="H18">
        <v>79</v>
      </c>
      <c r="I18">
        <v>93</v>
      </c>
      <c r="J18">
        <v>13588</v>
      </c>
      <c r="K18">
        <v>7.3978494619999999</v>
      </c>
      <c r="L18">
        <v>0.99998615599999996</v>
      </c>
      <c r="M18">
        <v>0.93900165099999999</v>
      </c>
      <c r="N18">
        <v>21.89761146</v>
      </c>
    </row>
    <row r="19" spans="1:14" x14ac:dyDescent="0.2">
      <c r="A19">
        <v>128</v>
      </c>
      <c r="B19" t="s">
        <v>33</v>
      </c>
      <c r="C19" t="s">
        <v>80</v>
      </c>
      <c r="D19">
        <v>5</v>
      </c>
      <c r="E19">
        <v>4.3478260869999996</v>
      </c>
      <c r="F19">
        <v>2.0610537000000002E-2</v>
      </c>
      <c r="G19" t="s">
        <v>253</v>
      </c>
      <c r="H19">
        <v>79</v>
      </c>
      <c r="I19">
        <v>182</v>
      </c>
      <c r="J19">
        <v>13588</v>
      </c>
      <c r="K19">
        <v>4.7252747250000002</v>
      </c>
      <c r="L19">
        <v>0.99999929300000001</v>
      </c>
      <c r="M19">
        <v>0.90560512400000004</v>
      </c>
      <c r="N19">
        <v>26.863937490000001</v>
      </c>
    </row>
    <row r="20" spans="1:14" x14ac:dyDescent="0.2">
      <c r="A20">
        <v>129</v>
      </c>
      <c r="B20" t="s">
        <v>33</v>
      </c>
      <c r="C20" t="s">
        <v>60</v>
      </c>
      <c r="D20">
        <v>3</v>
      </c>
      <c r="E20">
        <v>2.6086956520000002</v>
      </c>
      <c r="F20">
        <v>3.0951320000000001E-2</v>
      </c>
      <c r="G20" t="s">
        <v>254</v>
      </c>
      <c r="H20">
        <v>79</v>
      </c>
      <c r="I20">
        <v>48</v>
      </c>
      <c r="J20">
        <v>13588</v>
      </c>
      <c r="K20">
        <v>10.75</v>
      </c>
      <c r="L20">
        <v>0.99999999900000003</v>
      </c>
      <c r="M20">
        <v>0.93091631100000005</v>
      </c>
      <c r="N20">
        <v>37.64342817</v>
      </c>
    </row>
    <row r="21" spans="1:14" x14ac:dyDescent="0.2">
      <c r="A21">
        <v>130</v>
      </c>
      <c r="B21" t="s">
        <v>33</v>
      </c>
      <c r="C21" t="s">
        <v>61</v>
      </c>
      <c r="D21">
        <v>3</v>
      </c>
      <c r="E21">
        <v>2.6086956520000002</v>
      </c>
      <c r="F21">
        <v>3.4602648999999999E-2</v>
      </c>
      <c r="G21" t="s">
        <v>254</v>
      </c>
      <c r="H21">
        <v>79</v>
      </c>
      <c r="I21">
        <v>51</v>
      </c>
      <c r="J21">
        <v>13588</v>
      </c>
      <c r="K21">
        <v>10.117647059999999</v>
      </c>
      <c r="L21">
        <v>1</v>
      </c>
      <c r="M21">
        <v>0.93010258599999995</v>
      </c>
      <c r="N21">
        <v>41.081234909999999</v>
      </c>
    </row>
    <row r="22" spans="1:14" x14ac:dyDescent="0.2">
      <c r="A22">
        <v>131</v>
      </c>
      <c r="B22" t="s">
        <v>33</v>
      </c>
      <c r="C22" t="s">
        <v>81</v>
      </c>
      <c r="D22">
        <v>4</v>
      </c>
      <c r="E22">
        <v>3.4782608700000002</v>
      </c>
      <c r="F22">
        <v>3.5104428999999999E-2</v>
      </c>
      <c r="G22" t="s">
        <v>252</v>
      </c>
      <c r="H22">
        <v>79</v>
      </c>
      <c r="I22">
        <v>125</v>
      </c>
      <c r="J22">
        <v>13588</v>
      </c>
      <c r="K22">
        <v>5.5039999999999996</v>
      </c>
      <c r="L22">
        <v>1</v>
      </c>
      <c r="M22">
        <v>0.91196379999999999</v>
      </c>
      <c r="N22">
        <v>41.539597739999998</v>
      </c>
    </row>
    <row r="23" spans="1:14" x14ac:dyDescent="0.2">
      <c r="A23">
        <v>132</v>
      </c>
      <c r="B23" t="s">
        <v>33</v>
      </c>
      <c r="C23" t="s">
        <v>82</v>
      </c>
      <c r="D23">
        <v>5</v>
      </c>
      <c r="E23">
        <v>4.3478260869999996</v>
      </c>
      <c r="F23">
        <v>3.9277339000000001E-2</v>
      </c>
      <c r="G23" t="s">
        <v>255</v>
      </c>
      <c r="H23">
        <v>79</v>
      </c>
      <c r="I23">
        <v>223</v>
      </c>
      <c r="J23">
        <v>13588</v>
      </c>
      <c r="K23">
        <v>3.8565022419999999</v>
      </c>
      <c r="L23">
        <v>1</v>
      </c>
      <c r="M23">
        <v>0.916007185</v>
      </c>
      <c r="N23">
        <v>45.224539919999998</v>
      </c>
    </row>
    <row r="24" spans="1:14" x14ac:dyDescent="0.2">
      <c r="A24">
        <v>133</v>
      </c>
      <c r="B24" t="s">
        <v>33</v>
      </c>
      <c r="C24" t="s">
        <v>83</v>
      </c>
      <c r="D24">
        <v>4</v>
      </c>
      <c r="E24">
        <v>3.4782608700000002</v>
      </c>
      <c r="F24">
        <v>4.1005298000000003E-2</v>
      </c>
      <c r="G24" t="s">
        <v>256</v>
      </c>
      <c r="H24">
        <v>79</v>
      </c>
      <c r="I24">
        <v>133</v>
      </c>
      <c r="J24">
        <v>13588</v>
      </c>
      <c r="K24">
        <v>5.1729323310000002</v>
      </c>
      <c r="L24">
        <v>1</v>
      </c>
      <c r="M24">
        <v>0.88809543800000001</v>
      </c>
      <c r="N24">
        <v>46.685988809999998</v>
      </c>
    </row>
  </sheetData>
  <autoFilter ref="A1:N1"/>
  <sortState ref="A2:N52">
    <sortCondition ref="A1"/>
  </sortState>
  <conditionalFormatting sqref="L2:M1048576 F2:F1048576">
    <cfRule type="cellIs" dxfId="18" priority="2" operator="lessThan">
      <formula>0.05</formula>
    </cfRule>
  </conditionalFormatting>
  <conditionalFormatting sqref="L1:M1 F1">
    <cfRule type="cellIs" dxfId="17" priority="1" operator="lessThan">
      <formula>0.05</formula>
    </cfRule>
  </conditionalFormatting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1:N117"/>
  <sheetViews>
    <sheetView topLeftCell="A76" workbookViewId="0">
      <selection activeCell="G1" sqref="G1:G1048576"/>
    </sheetView>
  </sheetViews>
  <sheetFormatPr baseColWidth="10" defaultRowHeight="16" x14ac:dyDescent="0.2"/>
  <cols>
    <col min="2" max="2" width="17.6640625" customWidth="1"/>
    <col min="3" max="3" width="46" customWidth="1"/>
  </cols>
  <sheetData>
    <row r="1" spans="1:14" x14ac:dyDescent="0.2">
      <c r="A1" t="s">
        <v>16</v>
      </c>
      <c r="B1" t="s">
        <v>21</v>
      </c>
      <c r="C1" t="s">
        <v>22</v>
      </c>
      <c r="D1" t="s">
        <v>15</v>
      </c>
      <c r="E1" t="s">
        <v>23</v>
      </c>
      <c r="F1" t="s">
        <v>24</v>
      </c>
      <c r="G1" t="s">
        <v>25</v>
      </c>
      <c r="H1" t="s">
        <v>26</v>
      </c>
      <c r="I1" t="s">
        <v>27</v>
      </c>
      <c r="J1" t="s">
        <v>28</v>
      </c>
      <c r="K1" t="s">
        <v>29</v>
      </c>
      <c r="L1" t="s">
        <v>30</v>
      </c>
      <c r="M1" t="s">
        <v>31</v>
      </c>
      <c r="N1" t="s">
        <v>32</v>
      </c>
    </row>
    <row r="2" spans="1:14" x14ac:dyDescent="0.2">
      <c r="A2">
        <v>1</v>
      </c>
      <c r="B2" t="s">
        <v>142</v>
      </c>
      <c r="C2" t="s">
        <v>518</v>
      </c>
      <c r="D2">
        <v>43</v>
      </c>
      <c r="E2">
        <v>4.8478015780000003</v>
      </c>
      <c r="F2" s="1">
        <v>1.4099999999999999E-22</v>
      </c>
      <c r="G2" s="1" t="s">
        <v>519</v>
      </c>
      <c r="H2">
        <v>304</v>
      </c>
      <c r="I2">
        <v>133</v>
      </c>
      <c r="J2">
        <v>5738</v>
      </c>
      <c r="K2">
        <v>6.1024436089999998</v>
      </c>
      <c r="L2" s="1">
        <v>2.34E-20</v>
      </c>
      <c r="M2" s="1">
        <v>2.34E-20</v>
      </c>
      <c r="N2" s="1">
        <v>1.71E-19</v>
      </c>
    </row>
    <row r="3" spans="1:14" x14ac:dyDescent="0.2">
      <c r="A3">
        <v>2</v>
      </c>
      <c r="B3" t="s">
        <v>142</v>
      </c>
      <c r="C3" t="s">
        <v>520</v>
      </c>
      <c r="D3">
        <v>41</v>
      </c>
      <c r="E3">
        <v>4.6223224350000001</v>
      </c>
      <c r="F3" s="1">
        <v>4.5900000000000001E-21</v>
      </c>
      <c r="G3" s="1" t="s">
        <v>521</v>
      </c>
      <c r="H3">
        <v>304</v>
      </c>
      <c r="I3">
        <v>130</v>
      </c>
      <c r="J3">
        <v>5738</v>
      </c>
      <c r="K3">
        <v>5.9528846150000003</v>
      </c>
      <c r="L3" s="1">
        <v>7.6199999999999997E-19</v>
      </c>
      <c r="M3" s="1">
        <v>3.8099999999999999E-19</v>
      </c>
      <c r="N3" s="1">
        <v>5.5699999999999996E-18</v>
      </c>
    </row>
    <row r="4" spans="1:14" x14ac:dyDescent="0.2">
      <c r="A4">
        <v>3</v>
      </c>
      <c r="B4" t="s">
        <v>142</v>
      </c>
      <c r="C4" t="s">
        <v>367</v>
      </c>
      <c r="D4">
        <v>47</v>
      </c>
      <c r="E4">
        <v>5.2987598650000001</v>
      </c>
      <c r="F4" s="1">
        <v>4.1400000000000002E-20</v>
      </c>
      <c r="G4" s="1" t="s">
        <v>522</v>
      </c>
      <c r="H4">
        <v>304</v>
      </c>
      <c r="I4">
        <v>183</v>
      </c>
      <c r="J4">
        <v>5738</v>
      </c>
      <c r="K4">
        <v>4.8476775959999996</v>
      </c>
      <c r="L4" s="1">
        <v>6.8800000000000004E-18</v>
      </c>
      <c r="M4" s="1">
        <v>2.2900000000000001E-18</v>
      </c>
      <c r="N4" s="1">
        <v>5.0400000000000003E-17</v>
      </c>
    </row>
    <row r="5" spans="1:14" x14ac:dyDescent="0.2">
      <c r="A5">
        <v>4</v>
      </c>
      <c r="B5" t="s">
        <v>142</v>
      </c>
      <c r="C5" t="s">
        <v>523</v>
      </c>
      <c r="D5">
        <v>40</v>
      </c>
      <c r="E5">
        <v>4.5095828640000004</v>
      </c>
      <c r="F5" s="1">
        <v>1.44E-14</v>
      </c>
      <c r="G5" s="1" t="s">
        <v>524</v>
      </c>
      <c r="H5">
        <v>304</v>
      </c>
      <c r="I5">
        <v>182</v>
      </c>
      <c r="J5">
        <v>5738</v>
      </c>
      <c r="K5">
        <v>4.1483516480000002</v>
      </c>
      <c r="L5" s="1">
        <v>2.38E-12</v>
      </c>
      <c r="M5" s="1">
        <v>5.9399999999999999E-13</v>
      </c>
      <c r="N5" s="1">
        <v>1.7399999999999999E-11</v>
      </c>
    </row>
    <row r="6" spans="1:14" x14ac:dyDescent="0.2">
      <c r="A6">
        <v>5</v>
      </c>
      <c r="B6" t="s">
        <v>142</v>
      </c>
      <c r="C6" t="s">
        <v>525</v>
      </c>
      <c r="D6">
        <v>20</v>
      </c>
      <c r="E6">
        <v>2.2547914320000002</v>
      </c>
      <c r="F6" s="1">
        <v>1.2100000000000001E-8</v>
      </c>
      <c r="G6" t="s">
        <v>526</v>
      </c>
      <c r="H6">
        <v>304</v>
      </c>
      <c r="I6">
        <v>78</v>
      </c>
      <c r="J6">
        <v>5738</v>
      </c>
      <c r="K6">
        <v>4.8397435900000003</v>
      </c>
      <c r="L6" s="1">
        <v>1.9999999999999999E-6</v>
      </c>
      <c r="M6" s="1">
        <v>3.9999999999999998E-7</v>
      </c>
      <c r="N6" s="1">
        <v>1.4600000000000001E-5</v>
      </c>
    </row>
    <row r="7" spans="1:14" x14ac:dyDescent="0.2">
      <c r="A7">
        <v>6</v>
      </c>
      <c r="B7" t="s">
        <v>142</v>
      </c>
      <c r="C7" t="s">
        <v>527</v>
      </c>
      <c r="D7">
        <v>13</v>
      </c>
      <c r="E7">
        <v>1.4656144310000001</v>
      </c>
      <c r="F7" s="1">
        <v>2.9100000000000001E-6</v>
      </c>
      <c r="G7" s="1" t="s">
        <v>528</v>
      </c>
      <c r="H7">
        <v>304</v>
      </c>
      <c r="I7">
        <v>46</v>
      </c>
      <c r="J7">
        <v>5738</v>
      </c>
      <c r="K7">
        <v>5.3342391300000003</v>
      </c>
      <c r="L7" s="1">
        <v>4.8299999999999998E-4</v>
      </c>
      <c r="M7" s="1">
        <v>8.0500000000000005E-5</v>
      </c>
      <c r="N7" s="1">
        <v>3.5351319999999999E-3</v>
      </c>
    </row>
    <row r="8" spans="1:14" x14ac:dyDescent="0.2">
      <c r="A8">
        <v>7</v>
      </c>
      <c r="B8" t="s">
        <v>142</v>
      </c>
      <c r="C8" t="s">
        <v>529</v>
      </c>
      <c r="D8">
        <v>14</v>
      </c>
      <c r="E8">
        <v>1.578354002</v>
      </c>
      <c r="F8" s="1">
        <v>2.1599999999999999E-4</v>
      </c>
      <c r="G8" s="1" t="s">
        <v>530</v>
      </c>
      <c r="H8">
        <v>304</v>
      </c>
      <c r="I8">
        <v>79</v>
      </c>
      <c r="J8">
        <v>5738</v>
      </c>
      <c r="K8">
        <v>3.3449367090000002</v>
      </c>
      <c r="L8" s="1">
        <v>3.5180308E-2</v>
      </c>
      <c r="M8" s="1">
        <v>5.1032259999999998E-3</v>
      </c>
      <c r="N8" s="1">
        <v>0.26180638000000001</v>
      </c>
    </row>
    <row r="9" spans="1:14" x14ac:dyDescent="0.2">
      <c r="A9">
        <v>8</v>
      </c>
      <c r="B9" t="s">
        <v>142</v>
      </c>
      <c r="C9" t="s">
        <v>495</v>
      </c>
      <c r="D9">
        <v>19</v>
      </c>
      <c r="E9">
        <v>2.14205186</v>
      </c>
      <c r="F9" s="1">
        <v>3.0600000000000001E-4</v>
      </c>
      <c r="G9" s="1" t="s">
        <v>531</v>
      </c>
      <c r="H9">
        <v>304</v>
      </c>
      <c r="I9">
        <v>138</v>
      </c>
      <c r="J9">
        <v>5738</v>
      </c>
      <c r="K9">
        <v>2.5987318840000002</v>
      </c>
      <c r="L9" s="1">
        <v>4.9501562999999998E-2</v>
      </c>
      <c r="M9" s="1">
        <v>6.3260010000000004E-3</v>
      </c>
      <c r="N9" s="1">
        <v>0.370924798</v>
      </c>
    </row>
    <row r="10" spans="1:14" x14ac:dyDescent="0.2">
      <c r="A10">
        <v>9</v>
      </c>
      <c r="B10" t="s">
        <v>142</v>
      </c>
      <c r="C10" t="s">
        <v>532</v>
      </c>
      <c r="D10">
        <v>14</v>
      </c>
      <c r="E10">
        <v>1.578354002</v>
      </c>
      <c r="F10" s="1">
        <v>4.0299999999999998E-4</v>
      </c>
      <c r="G10" s="1" t="s">
        <v>533</v>
      </c>
      <c r="H10">
        <v>304</v>
      </c>
      <c r="I10">
        <v>84</v>
      </c>
      <c r="J10">
        <v>5738</v>
      </c>
      <c r="K10">
        <v>3.1458333330000001</v>
      </c>
      <c r="L10" s="1">
        <v>6.4731914000000002E-2</v>
      </c>
      <c r="M10" s="1">
        <v>7.4082080000000003E-3</v>
      </c>
      <c r="N10" s="1">
        <v>0.48865470999999999</v>
      </c>
    </row>
    <row r="11" spans="1:14" x14ac:dyDescent="0.2">
      <c r="A11">
        <v>10</v>
      </c>
      <c r="B11" t="s">
        <v>142</v>
      </c>
      <c r="C11" t="s">
        <v>534</v>
      </c>
      <c r="D11">
        <v>10</v>
      </c>
      <c r="E11">
        <v>1.1273957160000001</v>
      </c>
      <c r="F11" s="1">
        <v>4.66E-4</v>
      </c>
      <c r="G11" t="s">
        <v>535</v>
      </c>
      <c r="H11">
        <v>304</v>
      </c>
      <c r="I11">
        <v>45</v>
      </c>
      <c r="J11">
        <v>5738</v>
      </c>
      <c r="K11">
        <v>4.1944444440000002</v>
      </c>
      <c r="L11" s="1">
        <v>7.4392185999999999E-2</v>
      </c>
      <c r="M11" s="1">
        <v>7.700663E-3</v>
      </c>
      <c r="N11" s="1">
        <v>0.56425255600000002</v>
      </c>
    </row>
    <row r="12" spans="1:14" x14ac:dyDescent="0.2">
      <c r="A12">
        <v>11</v>
      </c>
      <c r="B12" t="s">
        <v>142</v>
      </c>
      <c r="C12" t="s">
        <v>536</v>
      </c>
      <c r="D12">
        <v>8</v>
      </c>
      <c r="E12">
        <v>0.90191657300000005</v>
      </c>
      <c r="F12" s="1">
        <v>7.5900000000000002E-4</v>
      </c>
      <c r="G12" t="s">
        <v>537</v>
      </c>
      <c r="H12">
        <v>304</v>
      </c>
      <c r="I12">
        <v>30</v>
      </c>
      <c r="J12">
        <v>5738</v>
      </c>
      <c r="K12">
        <v>5.0333333329999999</v>
      </c>
      <c r="L12" s="1">
        <v>0.118411712</v>
      </c>
      <c r="M12" s="1">
        <v>1.1391899E-2</v>
      </c>
      <c r="N12">
        <v>0.91826643100000005</v>
      </c>
    </row>
    <row r="13" spans="1:14" x14ac:dyDescent="0.2">
      <c r="A13">
        <v>12</v>
      </c>
      <c r="B13" t="s">
        <v>142</v>
      </c>
      <c r="C13" t="s">
        <v>538</v>
      </c>
      <c r="D13">
        <v>8</v>
      </c>
      <c r="E13">
        <v>0.90191657300000005</v>
      </c>
      <c r="F13" s="1">
        <v>2.793135E-3</v>
      </c>
      <c r="G13" t="s">
        <v>539</v>
      </c>
      <c r="H13">
        <v>304</v>
      </c>
      <c r="I13">
        <v>37</v>
      </c>
      <c r="J13">
        <v>5738</v>
      </c>
      <c r="K13">
        <v>4.0810810809999998</v>
      </c>
      <c r="L13">
        <v>0.37143079899999998</v>
      </c>
      <c r="M13">
        <v>3.7953438999999999E-2</v>
      </c>
      <c r="N13">
        <v>3.3415204780000001</v>
      </c>
    </row>
    <row r="14" spans="1:14" x14ac:dyDescent="0.2">
      <c r="A14">
        <v>13</v>
      </c>
      <c r="B14" t="s">
        <v>142</v>
      </c>
      <c r="C14" t="s">
        <v>540</v>
      </c>
      <c r="D14">
        <v>13</v>
      </c>
      <c r="E14">
        <v>1.4656144310000001</v>
      </c>
      <c r="F14" s="1">
        <v>3.052819E-3</v>
      </c>
      <c r="G14" t="s">
        <v>541</v>
      </c>
      <c r="H14">
        <v>304</v>
      </c>
      <c r="I14">
        <v>92</v>
      </c>
      <c r="J14">
        <v>5738</v>
      </c>
      <c r="K14">
        <v>2.6671195650000001</v>
      </c>
      <c r="L14">
        <v>0.39802723000000001</v>
      </c>
      <c r="M14">
        <v>3.8289467000000001E-2</v>
      </c>
      <c r="N14">
        <v>3.6469236349999998</v>
      </c>
    </row>
    <row r="15" spans="1:14" x14ac:dyDescent="0.2">
      <c r="A15">
        <v>14</v>
      </c>
      <c r="B15" t="s">
        <v>142</v>
      </c>
      <c r="C15" t="s">
        <v>542</v>
      </c>
      <c r="D15">
        <v>7</v>
      </c>
      <c r="E15">
        <v>0.78917700099999999</v>
      </c>
      <c r="F15" s="1">
        <v>4.1748990000000001E-3</v>
      </c>
      <c r="G15" t="s">
        <v>543</v>
      </c>
      <c r="H15">
        <v>304</v>
      </c>
      <c r="I15">
        <v>30</v>
      </c>
      <c r="J15">
        <v>5738</v>
      </c>
      <c r="K15">
        <v>4.4041666670000001</v>
      </c>
      <c r="L15">
        <v>0.50066790800000005</v>
      </c>
      <c r="M15">
        <v>4.8395710000000002E-2</v>
      </c>
      <c r="N15">
        <v>4.956400329</v>
      </c>
    </row>
    <row r="16" spans="1:14" x14ac:dyDescent="0.2">
      <c r="A16">
        <v>29</v>
      </c>
      <c r="B16" t="s">
        <v>35</v>
      </c>
      <c r="C16" t="s">
        <v>414</v>
      </c>
      <c r="D16">
        <v>244</v>
      </c>
      <c r="E16">
        <v>27.508455470000001</v>
      </c>
      <c r="F16" s="1">
        <v>5.9099999999999998E-86</v>
      </c>
      <c r="G16" s="1" t="s">
        <v>544</v>
      </c>
      <c r="H16">
        <v>608</v>
      </c>
      <c r="I16">
        <v>1322</v>
      </c>
      <c r="J16">
        <v>12504</v>
      </c>
      <c r="K16">
        <v>3.7958038059999999</v>
      </c>
      <c r="L16" s="1">
        <v>2.4300000000000001E-83</v>
      </c>
      <c r="M16" s="1">
        <v>2.4300000000000001E-83</v>
      </c>
      <c r="N16" s="1">
        <v>8.2799999999999995E-83</v>
      </c>
    </row>
    <row r="17" spans="1:14" x14ac:dyDescent="0.2">
      <c r="A17">
        <v>32</v>
      </c>
      <c r="B17" t="s">
        <v>35</v>
      </c>
      <c r="C17" t="s">
        <v>374</v>
      </c>
      <c r="D17">
        <v>134</v>
      </c>
      <c r="E17">
        <v>15.10710259</v>
      </c>
      <c r="F17" s="1">
        <v>3.49E-61</v>
      </c>
      <c r="G17" s="1" t="s">
        <v>545</v>
      </c>
      <c r="H17">
        <v>608</v>
      </c>
      <c r="I17">
        <v>524</v>
      </c>
      <c r="J17">
        <v>12504</v>
      </c>
      <c r="K17">
        <v>5.2591904380000001</v>
      </c>
      <c r="L17" s="1">
        <v>1.4300000000000001E-58</v>
      </c>
      <c r="M17" s="1">
        <v>7.17E-59</v>
      </c>
      <c r="N17" s="1">
        <v>4.8899999999999996E-58</v>
      </c>
    </row>
    <row r="18" spans="1:14" x14ac:dyDescent="0.2">
      <c r="A18">
        <v>39</v>
      </c>
      <c r="B18" t="s">
        <v>35</v>
      </c>
      <c r="C18" t="s">
        <v>373</v>
      </c>
      <c r="D18">
        <v>97</v>
      </c>
      <c r="E18">
        <v>10.93573844</v>
      </c>
      <c r="F18" s="1">
        <v>2.7599999999999999E-42</v>
      </c>
      <c r="G18" s="1" t="s">
        <v>546</v>
      </c>
      <c r="H18">
        <v>608</v>
      </c>
      <c r="I18">
        <v>391</v>
      </c>
      <c r="J18">
        <v>12504</v>
      </c>
      <c r="K18">
        <v>5.101998923</v>
      </c>
      <c r="L18" s="1">
        <v>1.14E-39</v>
      </c>
      <c r="M18" s="1">
        <v>3.79E-40</v>
      </c>
      <c r="N18" s="1">
        <v>3.8700000000000001E-39</v>
      </c>
    </row>
    <row r="19" spans="1:14" x14ac:dyDescent="0.2">
      <c r="A19">
        <v>40</v>
      </c>
      <c r="B19" t="s">
        <v>35</v>
      </c>
      <c r="C19" t="s">
        <v>372</v>
      </c>
      <c r="D19">
        <v>94</v>
      </c>
      <c r="E19">
        <v>10.59751973</v>
      </c>
      <c r="F19" s="1">
        <v>4.4400000000000002E-42</v>
      </c>
      <c r="G19" s="1" t="s">
        <v>547</v>
      </c>
      <c r="H19">
        <v>608</v>
      </c>
      <c r="I19">
        <v>368</v>
      </c>
      <c r="J19">
        <v>12504</v>
      </c>
      <c r="K19">
        <v>5.253217963</v>
      </c>
      <c r="L19" s="1">
        <v>1.8199999999999999E-39</v>
      </c>
      <c r="M19" s="1">
        <v>4.5600000000000004E-40</v>
      </c>
      <c r="N19" s="1">
        <v>6.2199999999999995E-39</v>
      </c>
    </row>
    <row r="20" spans="1:14" x14ac:dyDescent="0.2">
      <c r="A20">
        <v>41</v>
      </c>
      <c r="B20" t="s">
        <v>35</v>
      </c>
      <c r="C20" t="s">
        <v>370</v>
      </c>
      <c r="D20">
        <v>109</v>
      </c>
      <c r="E20">
        <v>12.2886133</v>
      </c>
      <c r="F20" s="1">
        <v>1.1E-38</v>
      </c>
      <c r="G20" s="1" t="s">
        <v>548</v>
      </c>
      <c r="H20">
        <v>608</v>
      </c>
      <c r="I20">
        <v>540</v>
      </c>
      <c r="J20">
        <v>12504</v>
      </c>
      <c r="K20">
        <v>4.1512426900000001</v>
      </c>
      <c r="L20" s="1">
        <v>4.5000000000000002E-36</v>
      </c>
      <c r="M20" s="1">
        <v>9.0000000000000008E-37</v>
      </c>
      <c r="N20" s="1">
        <v>1.5300000000000001E-35</v>
      </c>
    </row>
    <row r="21" spans="1:14" x14ac:dyDescent="0.2">
      <c r="A21">
        <v>42</v>
      </c>
      <c r="B21" t="s">
        <v>35</v>
      </c>
      <c r="C21" t="s">
        <v>371</v>
      </c>
      <c r="D21">
        <v>109</v>
      </c>
      <c r="E21">
        <v>12.2886133</v>
      </c>
      <c r="F21" s="1">
        <v>1.5700000000000001E-38</v>
      </c>
      <c r="G21" s="1" t="s">
        <v>548</v>
      </c>
      <c r="H21">
        <v>608</v>
      </c>
      <c r="I21">
        <v>542</v>
      </c>
      <c r="J21">
        <v>12504</v>
      </c>
      <c r="K21">
        <v>4.1359244510000002</v>
      </c>
      <c r="L21" s="1">
        <v>6.4500000000000003E-36</v>
      </c>
      <c r="M21" s="1">
        <v>1.07E-36</v>
      </c>
      <c r="N21" s="1">
        <v>2.1999999999999999E-35</v>
      </c>
    </row>
    <row r="22" spans="1:14" x14ac:dyDescent="0.2">
      <c r="A22">
        <v>43</v>
      </c>
      <c r="B22" t="s">
        <v>35</v>
      </c>
      <c r="C22" t="s">
        <v>369</v>
      </c>
      <c r="D22">
        <v>81</v>
      </c>
      <c r="E22">
        <v>9.1319052989999996</v>
      </c>
      <c r="F22" s="1">
        <v>1.8300000000000001E-38</v>
      </c>
      <c r="G22" s="1" t="s">
        <v>549</v>
      </c>
      <c r="H22">
        <v>608</v>
      </c>
      <c r="I22">
        <v>296</v>
      </c>
      <c r="J22">
        <v>12504</v>
      </c>
      <c r="K22">
        <v>5.627800498</v>
      </c>
      <c r="L22" s="1">
        <v>7.5200000000000005E-36</v>
      </c>
      <c r="M22" s="1">
        <v>1.07E-36</v>
      </c>
      <c r="N22" s="1">
        <v>2.5600000000000002E-35</v>
      </c>
    </row>
    <row r="23" spans="1:14" x14ac:dyDescent="0.2">
      <c r="A23">
        <v>44</v>
      </c>
      <c r="B23" t="s">
        <v>35</v>
      </c>
      <c r="C23" t="s">
        <v>368</v>
      </c>
      <c r="D23">
        <v>81</v>
      </c>
      <c r="E23">
        <v>9.1319052989999996</v>
      </c>
      <c r="F23" s="1">
        <v>1.19E-36</v>
      </c>
      <c r="G23" s="1" t="s">
        <v>549</v>
      </c>
      <c r="H23">
        <v>608</v>
      </c>
      <c r="I23">
        <v>312</v>
      </c>
      <c r="J23">
        <v>12504</v>
      </c>
      <c r="K23">
        <v>5.3391953440000002</v>
      </c>
      <c r="L23" s="1">
        <v>4.88E-34</v>
      </c>
      <c r="M23" s="1">
        <v>6.1E-35</v>
      </c>
      <c r="N23" s="1">
        <v>1.6600000000000001E-33</v>
      </c>
    </row>
    <row r="24" spans="1:14" x14ac:dyDescent="0.2">
      <c r="A24">
        <v>45</v>
      </c>
      <c r="B24" t="s">
        <v>35</v>
      </c>
      <c r="C24" t="s">
        <v>77</v>
      </c>
      <c r="D24">
        <v>120</v>
      </c>
      <c r="E24">
        <v>13.528748589999999</v>
      </c>
      <c r="F24" s="1">
        <v>2.7499999999999999E-29</v>
      </c>
      <c r="G24" s="1" t="s">
        <v>550</v>
      </c>
      <c r="H24">
        <v>608</v>
      </c>
      <c r="I24">
        <v>809</v>
      </c>
      <c r="J24">
        <v>12504</v>
      </c>
      <c r="K24">
        <v>3.0505497369999999</v>
      </c>
      <c r="L24" s="1">
        <v>1.13E-26</v>
      </c>
      <c r="M24" s="1">
        <v>1.25E-27</v>
      </c>
      <c r="N24" s="1">
        <v>3.85E-26</v>
      </c>
    </row>
    <row r="25" spans="1:14" x14ac:dyDescent="0.2">
      <c r="A25">
        <v>47</v>
      </c>
      <c r="B25" t="s">
        <v>33</v>
      </c>
      <c r="C25" t="s">
        <v>499</v>
      </c>
      <c r="D25">
        <v>59</v>
      </c>
      <c r="E25">
        <v>6.651634724</v>
      </c>
      <c r="F25" s="1">
        <v>1.0299999999999999E-23</v>
      </c>
      <c r="G25" s="1" t="s">
        <v>551</v>
      </c>
      <c r="H25">
        <v>646</v>
      </c>
      <c r="I25">
        <v>261</v>
      </c>
      <c r="J25">
        <v>13588</v>
      </c>
      <c r="K25">
        <v>4.7548248580000001</v>
      </c>
      <c r="L25" s="1">
        <v>2.2700000000000001E-20</v>
      </c>
      <c r="M25" s="1">
        <v>2.2700000000000001E-20</v>
      </c>
      <c r="N25" s="1">
        <v>1.7900000000000001E-20</v>
      </c>
    </row>
    <row r="26" spans="1:14" x14ac:dyDescent="0.2">
      <c r="A26">
        <v>52</v>
      </c>
      <c r="B26" t="s">
        <v>35</v>
      </c>
      <c r="C26" t="s">
        <v>552</v>
      </c>
      <c r="D26">
        <v>26</v>
      </c>
      <c r="E26">
        <v>2.9312288610000001</v>
      </c>
      <c r="F26" s="1">
        <v>8.5000000000000001E-17</v>
      </c>
      <c r="G26" s="1" t="s">
        <v>553</v>
      </c>
      <c r="H26">
        <v>608</v>
      </c>
      <c r="I26">
        <v>65</v>
      </c>
      <c r="J26">
        <v>12504</v>
      </c>
      <c r="K26">
        <v>8.2263157889999992</v>
      </c>
      <c r="L26" s="1">
        <v>4.5600000000000003E-14</v>
      </c>
      <c r="M26" s="1">
        <v>3.2199999999999999E-15</v>
      </c>
      <c r="N26" s="1">
        <v>1.55E-13</v>
      </c>
    </row>
    <row r="27" spans="1:14" x14ac:dyDescent="0.2">
      <c r="A27">
        <v>53</v>
      </c>
      <c r="B27" t="s">
        <v>33</v>
      </c>
      <c r="C27" t="s">
        <v>554</v>
      </c>
      <c r="D27">
        <v>31</v>
      </c>
      <c r="E27">
        <v>3.494926719</v>
      </c>
      <c r="F27" s="1">
        <v>4.0599999999999997E-15</v>
      </c>
      <c r="G27" t="s">
        <v>555</v>
      </c>
      <c r="H27">
        <v>646</v>
      </c>
      <c r="I27">
        <v>112</v>
      </c>
      <c r="J27">
        <v>13588</v>
      </c>
      <c r="K27">
        <v>5.8219261390000003</v>
      </c>
      <c r="L27" s="1">
        <v>9.0600000000000006E-12</v>
      </c>
      <c r="M27" s="1">
        <v>4.5300000000000003E-12</v>
      </c>
      <c r="N27" s="1">
        <v>7.1399999999999999E-12</v>
      </c>
    </row>
    <row r="28" spans="1:14" x14ac:dyDescent="0.2">
      <c r="A28">
        <v>56</v>
      </c>
      <c r="B28" t="s">
        <v>39</v>
      </c>
      <c r="C28" t="s">
        <v>556</v>
      </c>
      <c r="D28">
        <v>15</v>
      </c>
      <c r="E28">
        <v>1.6910935739999999</v>
      </c>
      <c r="F28" s="1">
        <v>3.3800000000000001E-12</v>
      </c>
      <c r="G28" t="s">
        <v>557</v>
      </c>
      <c r="H28">
        <v>639</v>
      </c>
      <c r="I28">
        <v>27</v>
      </c>
      <c r="J28">
        <v>13288</v>
      </c>
      <c r="K28">
        <v>11.55277343</v>
      </c>
      <c r="L28" s="1">
        <v>2.6599999999999999E-9</v>
      </c>
      <c r="M28" s="1">
        <v>2.6599999999999999E-9</v>
      </c>
      <c r="N28" s="1">
        <v>5.1799999999999999E-9</v>
      </c>
    </row>
    <row r="29" spans="1:14" x14ac:dyDescent="0.2">
      <c r="A29">
        <v>57</v>
      </c>
      <c r="B29" t="s">
        <v>39</v>
      </c>
      <c r="C29" t="s">
        <v>558</v>
      </c>
      <c r="D29">
        <v>14</v>
      </c>
      <c r="E29">
        <v>1.578354002</v>
      </c>
      <c r="F29" s="1">
        <v>9.7899999999999993E-12</v>
      </c>
      <c r="G29" t="s">
        <v>559</v>
      </c>
      <c r="H29">
        <v>639</v>
      </c>
      <c r="I29">
        <v>24</v>
      </c>
      <c r="J29">
        <v>13288</v>
      </c>
      <c r="K29">
        <v>12.130412099999999</v>
      </c>
      <c r="L29" s="1">
        <v>7.6999999999999995E-9</v>
      </c>
      <c r="M29" s="1">
        <v>3.8499999999999997E-9</v>
      </c>
      <c r="N29" s="1">
        <v>1.4999999999999999E-8</v>
      </c>
    </row>
    <row r="30" spans="1:14" x14ac:dyDescent="0.2">
      <c r="A30">
        <v>58</v>
      </c>
      <c r="B30" t="s">
        <v>39</v>
      </c>
      <c r="C30" t="s">
        <v>560</v>
      </c>
      <c r="D30">
        <v>14</v>
      </c>
      <c r="E30">
        <v>1.578354002</v>
      </c>
      <c r="F30" s="1">
        <v>9.7899999999999993E-12</v>
      </c>
      <c r="G30" t="s">
        <v>559</v>
      </c>
      <c r="H30">
        <v>639</v>
      </c>
      <c r="I30">
        <v>24</v>
      </c>
      <c r="J30">
        <v>13288</v>
      </c>
      <c r="K30">
        <v>12.130412099999999</v>
      </c>
      <c r="L30" s="1">
        <v>7.6999999999999995E-9</v>
      </c>
      <c r="M30" s="1">
        <v>3.8499999999999997E-9</v>
      </c>
      <c r="N30" s="1">
        <v>1.4999999999999999E-8</v>
      </c>
    </row>
    <row r="31" spans="1:14" x14ac:dyDescent="0.2">
      <c r="A31">
        <v>59</v>
      </c>
      <c r="B31" t="s">
        <v>39</v>
      </c>
      <c r="C31" t="s">
        <v>561</v>
      </c>
      <c r="D31">
        <v>14</v>
      </c>
      <c r="E31">
        <v>1.578354002</v>
      </c>
      <c r="F31" s="1">
        <v>9.7899999999999993E-12</v>
      </c>
      <c r="G31" t="s">
        <v>559</v>
      </c>
      <c r="H31">
        <v>639</v>
      </c>
      <c r="I31">
        <v>24</v>
      </c>
      <c r="J31">
        <v>13288</v>
      </c>
      <c r="K31">
        <v>12.130412099999999</v>
      </c>
      <c r="L31" s="1">
        <v>7.6999999999999995E-9</v>
      </c>
      <c r="M31" s="1">
        <v>3.8499999999999997E-9</v>
      </c>
      <c r="N31" s="1">
        <v>1.4999999999999999E-8</v>
      </c>
    </row>
    <row r="32" spans="1:14" x14ac:dyDescent="0.2">
      <c r="A32">
        <v>60</v>
      </c>
      <c r="B32" t="s">
        <v>39</v>
      </c>
      <c r="C32" t="s">
        <v>562</v>
      </c>
      <c r="D32">
        <v>18</v>
      </c>
      <c r="E32">
        <v>2.0293122889999999</v>
      </c>
      <c r="F32" s="1">
        <v>9.9299999999999996E-11</v>
      </c>
      <c r="G32" t="s">
        <v>563</v>
      </c>
      <c r="H32">
        <v>639</v>
      </c>
      <c r="I32">
        <v>51</v>
      </c>
      <c r="J32">
        <v>13288</v>
      </c>
      <c r="K32">
        <v>7.3394090030000001</v>
      </c>
      <c r="L32" s="1">
        <v>7.8199999999999999E-8</v>
      </c>
      <c r="M32" s="1">
        <v>2.6099999999999999E-8</v>
      </c>
      <c r="N32" s="1">
        <v>1.5200000000000001E-7</v>
      </c>
    </row>
    <row r="33" spans="1:14" x14ac:dyDescent="0.2">
      <c r="A33">
        <v>62</v>
      </c>
      <c r="B33" t="s">
        <v>33</v>
      </c>
      <c r="C33" t="s">
        <v>73</v>
      </c>
      <c r="D33">
        <v>71</v>
      </c>
      <c r="E33">
        <v>8.0045095830000008</v>
      </c>
      <c r="F33" s="1">
        <v>3.4799999999999999E-10</v>
      </c>
      <c r="G33" s="1" t="s">
        <v>564</v>
      </c>
      <c r="H33">
        <v>646</v>
      </c>
      <c r="I33">
        <v>672</v>
      </c>
      <c r="J33">
        <v>13588</v>
      </c>
      <c r="K33">
        <v>2.2223481500000002</v>
      </c>
      <c r="L33" s="1">
        <v>7.6799999999999999E-7</v>
      </c>
      <c r="M33" s="1">
        <v>1.92E-7</v>
      </c>
      <c r="N33" s="1">
        <v>6.06E-7</v>
      </c>
    </row>
    <row r="34" spans="1:14" x14ac:dyDescent="0.2">
      <c r="A34">
        <v>63</v>
      </c>
      <c r="B34" t="s">
        <v>35</v>
      </c>
      <c r="C34" t="s">
        <v>565</v>
      </c>
      <c r="D34">
        <v>15</v>
      </c>
      <c r="E34">
        <v>1.6910935739999999</v>
      </c>
      <c r="F34" s="1">
        <v>4.8499999999999998E-8</v>
      </c>
      <c r="G34" s="1" t="s">
        <v>566</v>
      </c>
      <c r="H34">
        <v>608</v>
      </c>
      <c r="I34">
        <v>49</v>
      </c>
      <c r="J34">
        <v>12504</v>
      </c>
      <c r="K34">
        <v>6.2956498390000002</v>
      </c>
      <c r="L34" s="1">
        <v>1.9899999999999999E-5</v>
      </c>
      <c r="M34" s="1">
        <v>9.4900000000000004E-7</v>
      </c>
      <c r="N34" s="1">
        <v>6.7899999999999997E-5</v>
      </c>
    </row>
    <row r="35" spans="1:14" x14ac:dyDescent="0.2">
      <c r="A35">
        <v>64</v>
      </c>
      <c r="B35" t="s">
        <v>35</v>
      </c>
      <c r="C35" t="s">
        <v>567</v>
      </c>
      <c r="D35">
        <v>7</v>
      </c>
      <c r="E35">
        <v>0.78917700099999999</v>
      </c>
      <c r="F35" s="1">
        <v>4.3900000000000003E-5</v>
      </c>
      <c r="G35" t="s">
        <v>568</v>
      </c>
      <c r="H35">
        <v>608</v>
      </c>
      <c r="I35">
        <v>15</v>
      </c>
      <c r="J35">
        <v>12504</v>
      </c>
      <c r="K35">
        <v>9.5973684210000005</v>
      </c>
      <c r="L35" s="1">
        <v>1.7864359E-2</v>
      </c>
      <c r="M35" s="1">
        <v>6.9300000000000004E-4</v>
      </c>
      <c r="N35" s="1">
        <v>6.1396739999999998E-2</v>
      </c>
    </row>
    <row r="36" spans="1:14" x14ac:dyDescent="0.2">
      <c r="A36">
        <v>65</v>
      </c>
      <c r="B36" t="s">
        <v>35</v>
      </c>
      <c r="C36" t="s">
        <v>569</v>
      </c>
      <c r="D36">
        <v>5</v>
      </c>
      <c r="E36">
        <v>0.56369785800000005</v>
      </c>
      <c r="F36" s="1">
        <v>7.6299999999999998E-5</v>
      </c>
      <c r="G36" t="s">
        <v>570</v>
      </c>
      <c r="H36">
        <v>608</v>
      </c>
      <c r="I36">
        <v>6</v>
      </c>
      <c r="J36">
        <v>12504</v>
      </c>
      <c r="K36">
        <v>17.138157889999999</v>
      </c>
      <c r="L36" s="1">
        <v>3.0865205999999999E-2</v>
      </c>
      <c r="M36" s="1">
        <v>1.0805039999999999E-3</v>
      </c>
      <c r="N36" s="1">
        <v>0.106760406</v>
      </c>
    </row>
    <row r="37" spans="1:14" x14ac:dyDescent="0.2">
      <c r="A37">
        <v>66</v>
      </c>
      <c r="B37" t="s">
        <v>35</v>
      </c>
      <c r="C37" t="s">
        <v>571</v>
      </c>
      <c r="D37">
        <v>5</v>
      </c>
      <c r="E37">
        <v>0.56369785800000005</v>
      </c>
      <c r="F37" s="1">
        <v>7.6299999999999998E-5</v>
      </c>
      <c r="G37" t="s">
        <v>570</v>
      </c>
      <c r="H37">
        <v>608</v>
      </c>
      <c r="I37">
        <v>6</v>
      </c>
      <c r="J37">
        <v>12504</v>
      </c>
      <c r="K37">
        <v>17.138157889999999</v>
      </c>
      <c r="L37">
        <v>3.0865205999999999E-2</v>
      </c>
      <c r="M37" s="1">
        <v>1.0805039999999999E-3</v>
      </c>
      <c r="N37">
        <v>0.106760406</v>
      </c>
    </row>
    <row r="38" spans="1:14" x14ac:dyDescent="0.2">
      <c r="A38">
        <v>67</v>
      </c>
      <c r="B38" t="s">
        <v>35</v>
      </c>
      <c r="C38" t="s">
        <v>572</v>
      </c>
      <c r="D38">
        <v>5</v>
      </c>
      <c r="E38">
        <v>0.56369785800000005</v>
      </c>
      <c r="F38" s="1">
        <v>7.6299999999999998E-5</v>
      </c>
      <c r="G38" t="s">
        <v>570</v>
      </c>
      <c r="H38">
        <v>608</v>
      </c>
      <c r="I38">
        <v>6</v>
      </c>
      <c r="J38">
        <v>12504</v>
      </c>
      <c r="K38">
        <v>17.138157889999999</v>
      </c>
      <c r="L38">
        <v>3.0865205999999999E-2</v>
      </c>
      <c r="M38">
        <v>1.0805039999999999E-3</v>
      </c>
      <c r="N38">
        <v>0.106760406</v>
      </c>
    </row>
    <row r="39" spans="1:14" x14ac:dyDescent="0.2">
      <c r="A39">
        <v>71</v>
      </c>
      <c r="B39" t="s">
        <v>35</v>
      </c>
      <c r="C39" t="s">
        <v>573</v>
      </c>
      <c r="D39">
        <v>31</v>
      </c>
      <c r="E39">
        <v>3.494926719</v>
      </c>
      <c r="F39" s="1">
        <v>1.0600000000000001E-17</v>
      </c>
      <c r="G39" t="s">
        <v>574</v>
      </c>
      <c r="H39">
        <v>608</v>
      </c>
      <c r="I39">
        <v>91</v>
      </c>
      <c r="J39">
        <v>12504</v>
      </c>
      <c r="K39">
        <v>7.0059282820000002</v>
      </c>
      <c r="L39" s="1">
        <v>4.3699999999999996E-15</v>
      </c>
      <c r="M39" s="1">
        <v>3.9800000000000001E-16</v>
      </c>
      <c r="N39" s="1">
        <v>1.4900000000000002E-14</v>
      </c>
    </row>
    <row r="40" spans="1:14" x14ac:dyDescent="0.2">
      <c r="A40">
        <v>72</v>
      </c>
      <c r="B40" t="s">
        <v>35</v>
      </c>
      <c r="C40" t="s">
        <v>575</v>
      </c>
      <c r="D40">
        <v>29</v>
      </c>
      <c r="E40">
        <v>3.2694475760000001</v>
      </c>
      <c r="F40" s="1">
        <v>2.1800000000000001E-17</v>
      </c>
      <c r="G40" t="s">
        <v>576</v>
      </c>
      <c r="H40">
        <v>608</v>
      </c>
      <c r="I40">
        <v>80</v>
      </c>
      <c r="J40">
        <v>12504</v>
      </c>
      <c r="K40">
        <v>7.4550986840000002</v>
      </c>
      <c r="L40" s="1">
        <v>8.9700000000000002E-15</v>
      </c>
      <c r="M40" s="1">
        <v>7.4700000000000001E-16</v>
      </c>
      <c r="N40" s="1">
        <v>3.0599999999999997E-14</v>
      </c>
    </row>
    <row r="41" spans="1:14" x14ac:dyDescent="0.2">
      <c r="A41">
        <v>73</v>
      </c>
      <c r="B41" t="s">
        <v>35</v>
      </c>
      <c r="C41" t="s">
        <v>577</v>
      </c>
      <c r="D41">
        <v>31</v>
      </c>
      <c r="E41">
        <v>3.494926719</v>
      </c>
      <c r="F41" s="1">
        <v>4.1399999999999998E-17</v>
      </c>
      <c r="G41" t="s">
        <v>574</v>
      </c>
      <c r="H41">
        <v>608</v>
      </c>
      <c r="I41">
        <v>95</v>
      </c>
      <c r="J41">
        <v>12504</v>
      </c>
      <c r="K41">
        <v>6.7109418280000002</v>
      </c>
      <c r="L41" s="1">
        <v>1.7E-14</v>
      </c>
      <c r="M41" s="1">
        <v>1.31E-15</v>
      </c>
      <c r="N41" s="1">
        <v>5.7899999999999998E-14</v>
      </c>
    </row>
    <row r="42" spans="1:14" x14ac:dyDescent="0.2">
      <c r="A42">
        <v>74</v>
      </c>
      <c r="B42" t="s">
        <v>35</v>
      </c>
      <c r="C42" t="s">
        <v>578</v>
      </c>
      <c r="D42">
        <v>29</v>
      </c>
      <c r="E42">
        <v>3.2694475760000001</v>
      </c>
      <c r="F42" s="1">
        <v>1.9000000000000001E-16</v>
      </c>
      <c r="G42" t="s">
        <v>576</v>
      </c>
      <c r="H42">
        <v>608</v>
      </c>
      <c r="I42">
        <v>86</v>
      </c>
      <c r="J42">
        <v>12504</v>
      </c>
      <c r="K42">
        <v>6.9349755200000001</v>
      </c>
      <c r="L42" s="1">
        <v>9.13E-14</v>
      </c>
      <c r="M42" s="1">
        <v>6.1100000000000003E-15</v>
      </c>
      <c r="N42" s="1">
        <v>3.1099999999999999E-13</v>
      </c>
    </row>
    <row r="43" spans="1:14" x14ac:dyDescent="0.2">
      <c r="A43">
        <v>75</v>
      </c>
      <c r="B43" t="s">
        <v>35</v>
      </c>
      <c r="C43" t="s">
        <v>579</v>
      </c>
      <c r="D43">
        <v>22</v>
      </c>
      <c r="E43">
        <v>2.480270575</v>
      </c>
      <c r="F43" s="1">
        <v>1.3499999999999999E-14</v>
      </c>
      <c r="G43" t="s">
        <v>580</v>
      </c>
      <c r="H43">
        <v>608</v>
      </c>
      <c r="I43">
        <v>53</v>
      </c>
      <c r="J43">
        <v>12504</v>
      </c>
      <c r="K43">
        <v>8.5367428000000007</v>
      </c>
      <c r="L43" s="1">
        <v>5.5699999999999999E-12</v>
      </c>
      <c r="M43" s="1">
        <v>3.4799999999999998E-13</v>
      </c>
      <c r="N43" s="1">
        <v>1.8999999999999999E-11</v>
      </c>
    </row>
    <row r="44" spans="1:14" x14ac:dyDescent="0.2">
      <c r="A44">
        <v>76</v>
      </c>
      <c r="B44" t="s">
        <v>35</v>
      </c>
      <c r="C44" t="s">
        <v>581</v>
      </c>
      <c r="D44">
        <v>19</v>
      </c>
      <c r="E44">
        <v>2.14205186</v>
      </c>
      <c r="F44" s="1">
        <v>1.38E-12</v>
      </c>
      <c r="G44" t="s">
        <v>582</v>
      </c>
      <c r="H44">
        <v>608</v>
      </c>
      <c r="I44">
        <v>46</v>
      </c>
      <c r="J44">
        <v>12504</v>
      </c>
      <c r="K44">
        <v>8.4945652169999999</v>
      </c>
      <c r="L44" s="1">
        <v>5.6700000000000001E-10</v>
      </c>
      <c r="M44" s="1">
        <v>3.3400000000000002E-11</v>
      </c>
      <c r="N44" s="1">
        <v>1.9300000000000002E-9</v>
      </c>
    </row>
    <row r="45" spans="1:14" x14ac:dyDescent="0.2">
      <c r="A45">
        <v>80</v>
      </c>
      <c r="B45" t="s">
        <v>35</v>
      </c>
      <c r="C45" t="s">
        <v>413</v>
      </c>
      <c r="D45">
        <v>48</v>
      </c>
      <c r="E45">
        <v>5.4114994359999997</v>
      </c>
      <c r="F45" s="1">
        <v>3.3299999999999998E-24</v>
      </c>
      <c r="G45" s="1" t="s">
        <v>583</v>
      </c>
      <c r="H45">
        <v>608</v>
      </c>
      <c r="I45">
        <v>163</v>
      </c>
      <c r="J45">
        <v>12504</v>
      </c>
      <c r="K45">
        <v>6.0561834030000004</v>
      </c>
      <c r="L45" s="1">
        <v>1.37E-21</v>
      </c>
      <c r="M45" s="1">
        <v>1.37E-22</v>
      </c>
      <c r="N45" s="1">
        <v>4.6699999999999999E-21</v>
      </c>
    </row>
    <row r="46" spans="1:14" x14ac:dyDescent="0.2">
      <c r="A46">
        <v>81</v>
      </c>
      <c r="B46" t="s">
        <v>35</v>
      </c>
      <c r="C46" t="s">
        <v>412</v>
      </c>
      <c r="D46">
        <v>48</v>
      </c>
      <c r="E46">
        <v>5.4114994359999997</v>
      </c>
      <c r="F46" s="1">
        <v>3.3299999999999998E-24</v>
      </c>
      <c r="G46" s="1" t="s">
        <v>583</v>
      </c>
      <c r="H46">
        <v>608</v>
      </c>
      <c r="I46">
        <v>163</v>
      </c>
      <c r="J46">
        <v>12504</v>
      </c>
      <c r="K46">
        <v>6.0561834030000004</v>
      </c>
      <c r="L46" s="1">
        <v>1.37E-21</v>
      </c>
      <c r="M46" s="1">
        <v>1.37E-22</v>
      </c>
      <c r="N46" s="1">
        <v>4.6699999999999999E-21</v>
      </c>
    </row>
    <row r="47" spans="1:14" x14ac:dyDescent="0.2">
      <c r="A47">
        <v>82</v>
      </c>
      <c r="B47" t="s">
        <v>35</v>
      </c>
      <c r="C47" t="s">
        <v>124</v>
      </c>
      <c r="D47">
        <v>100</v>
      </c>
      <c r="E47">
        <v>11.27395716</v>
      </c>
      <c r="F47" s="1">
        <v>2.3099999999999998E-8</v>
      </c>
      <c r="G47" s="1" t="s">
        <v>584</v>
      </c>
      <c r="H47">
        <v>608</v>
      </c>
      <c r="I47">
        <v>1174</v>
      </c>
      <c r="J47">
        <v>12504</v>
      </c>
      <c r="K47">
        <v>1.7517708240000001</v>
      </c>
      <c r="L47" s="1">
        <v>9.4900000000000006E-6</v>
      </c>
      <c r="M47" s="1">
        <v>4.75E-7</v>
      </c>
      <c r="N47" s="1">
        <v>3.2299999999999999E-5</v>
      </c>
    </row>
    <row r="48" spans="1:14" x14ac:dyDescent="0.2">
      <c r="A48">
        <v>83</v>
      </c>
      <c r="B48" t="s">
        <v>35</v>
      </c>
      <c r="C48" t="s">
        <v>123</v>
      </c>
      <c r="D48">
        <v>93</v>
      </c>
      <c r="E48">
        <v>10.48478016</v>
      </c>
      <c r="F48" s="1">
        <v>4.9299999999999998E-7</v>
      </c>
      <c r="G48" s="1" t="s">
        <v>585</v>
      </c>
      <c r="H48">
        <v>608</v>
      </c>
      <c r="I48">
        <v>1136</v>
      </c>
      <c r="J48">
        <v>12504</v>
      </c>
      <c r="K48">
        <v>1.683642976</v>
      </c>
      <c r="L48" s="1">
        <v>2.03E-4</v>
      </c>
      <c r="M48" s="1">
        <v>9.2099999999999999E-6</v>
      </c>
      <c r="N48" s="1">
        <v>6.9099999999999999E-4</v>
      </c>
    </row>
    <row r="49" spans="1:14" x14ac:dyDescent="0.2">
      <c r="A49">
        <v>84</v>
      </c>
      <c r="B49" t="s">
        <v>35</v>
      </c>
      <c r="C49" t="s">
        <v>122</v>
      </c>
      <c r="D49">
        <v>92</v>
      </c>
      <c r="E49">
        <v>10.372040589999999</v>
      </c>
      <c r="F49" s="1">
        <v>8.4399999999999999E-7</v>
      </c>
      <c r="G49" s="1" t="s">
        <v>586</v>
      </c>
      <c r="H49">
        <v>608</v>
      </c>
      <c r="I49">
        <v>1133</v>
      </c>
      <c r="J49">
        <v>12504</v>
      </c>
      <c r="K49">
        <v>1.669949366</v>
      </c>
      <c r="L49" s="1">
        <v>3.4699999999999998E-4</v>
      </c>
      <c r="M49" s="1">
        <v>1.5099999999999999E-5</v>
      </c>
      <c r="N49" s="1">
        <v>1.1822130000000001E-3</v>
      </c>
    </row>
    <row r="50" spans="1:14" x14ac:dyDescent="0.2">
      <c r="A50">
        <v>89</v>
      </c>
      <c r="B50" t="s">
        <v>35</v>
      </c>
      <c r="C50" t="s">
        <v>587</v>
      </c>
      <c r="D50">
        <v>14</v>
      </c>
      <c r="E50">
        <v>1.578354002</v>
      </c>
      <c r="F50" s="1">
        <v>2.6500000000000002E-9</v>
      </c>
      <c r="G50" s="1" t="s">
        <v>588</v>
      </c>
      <c r="H50">
        <v>608</v>
      </c>
      <c r="I50">
        <v>34</v>
      </c>
      <c r="J50">
        <v>12504</v>
      </c>
      <c r="K50">
        <v>8.4682662539999995</v>
      </c>
      <c r="L50" s="1">
        <v>1.0899999999999999E-6</v>
      </c>
      <c r="M50" s="1">
        <v>6.0399999999999998E-8</v>
      </c>
      <c r="N50" s="1">
        <v>3.7100000000000001E-6</v>
      </c>
    </row>
    <row r="51" spans="1:14" x14ac:dyDescent="0.2">
      <c r="A51">
        <v>90</v>
      </c>
      <c r="B51" t="s">
        <v>35</v>
      </c>
      <c r="C51" t="s">
        <v>589</v>
      </c>
      <c r="D51">
        <v>14</v>
      </c>
      <c r="E51">
        <v>1.578354002</v>
      </c>
      <c r="F51" s="1">
        <v>6.0200000000000003E-9</v>
      </c>
      <c r="G51" s="1" t="s">
        <v>588</v>
      </c>
      <c r="H51">
        <v>608</v>
      </c>
      <c r="I51">
        <v>36</v>
      </c>
      <c r="J51">
        <v>12504</v>
      </c>
      <c r="K51">
        <v>7.9978070179999996</v>
      </c>
      <c r="L51" s="1">
        <v>2.48E-6</v>
      </c>
      <c r="M51" s="1">
        <v>1.3E-7</v>
      </c>
      <c r="N51" s="1">
        <v>8.4300000000000006E-6</v>
      </c>
    </row>
    <row r="52" spans="1:14" x14ac:dyDescent="0.2">
      <c r="A52">
        <v>97</v>
      </c>
      <c r="B52" t="s">
        <v>35</v>
      </c>
      <c r="C52" t="s">
        <v>503</v>
      </c>
      <c r="D52">
        <v>16</v>
      </c>
      <c r="E52">
        <v>1.803833145</v>
      </c>
      <c r="F52" s="1">
        <v>2.5599999999999999E-5</v>
      </c>
      <c r="G52" t="s">
        <v>590</v>
      </c>
      <c r="H52">
        <v>608</v>
      </c>
      <c r="I52">
        <v>90</v>
      </c>
      <c r="J52">
        <v>12504</v>
      </c>
      <c r="K52">
        <v>3.6561403509999999</v>
      </c>
      <c r="L52" s="1">
        <v>1.0453272E-2</v>
      </c>
      <c r="M52" s="1">
        <v>4.2000000000000002E-4</v>
      </c>
      <c r="N52" s="1">
        <v>3.5796224000000001E-2</v>
      </c>
    </row>
    <row r="53" spans="1:14" x14ac:dyDescent="0.2">
      <c r="A53">
        <v>98</v>
      </c>
      <c r="B53" t="s">
        <v>35</v>
      </c>
      <c r="C53" t="s">
        <v>502</v>
      </c>
      <c r="D53">
        <v>15</v>
      </c>
      <c r="E53">
        <v>1.6910935739999999</v>
      </c>
      <c r="F53" s="1">
        <v>7.0500000000000006E-5</v>
      </c>
      <c r="G53" t="s">
        <v>591</v>
      </c>
      <c r="H53">
        <v>608</v>
      </c>
      <c r="I53">
        <v>87</v>
      </c>
      <c r="J53">
        <v>12504</v>
      </c>
      <c r="K53">
        <v>3.5458257710000001</v>
      </c>
      <c r="L53" s="1">
        <v>2.8564932000000001E-2</v>
      </c>
      <c r="M53" s="1">
        <v>1.0344950000000001E-3</v>
      </c>
      <c r="N53" s="1">
        <v>9.8691457999999996E-2</v>
      </c>
    </row>
    <row r="54" spans="1:14" x14ac:dyDescent="0.2">
      <c r="A54">
        <v>99</v>
      </c>
      <c r="B54" t="s">
        <v>35</v>
      </c>
      <c r="C54" t="s">
        <v>501</v>
      </c>
      <c r="D54">
        <v>14</v>
      </c>
      <c r="E54">
        <v>1.578354002</v>
      </c>
      <c r="F54" s="1">
        <v>1.15E-4</v>
      </c>
      <c r="G54" t="s">
        <v>592</v>
      </c>
      <c r="H54">
        <v>608</v>
      </c>
      <c r="I54">
        <v>80</v>
      </c>
      <c r="J54">
        <v>12504</v>
      </c>
      <c r="K54">
        <v>3.599013158</v>
      </c>
      <c r="L54">
        <v>4.6031094000000002E-2</v>
      </c>
      <c r="M54" s="1">
        <v>1.569574E-3</v>
      </c>
      <c r="N54">
        <v>0.160427294</v>
      </c>
    </row>
    <row r="55" spans="1:14" x14ac:dyDescent="0.2">
      <c r="A55">
        <v>103</v>
      </c>
      <c r="B55" t="s">
        <v>33</v>
      </c>
      <c r="C55" t="s">
        <v>593</v>
      </c>
      <c r="D55">
        <v>29</v>
      </c>
      <c r="E55">
        <v>3.2694475760000001</v>
      </c>
      <c r="F55" s="1">
        <v>7.18E-11</v>
      </c>
      <c r="G55" t="s">
        <v>594</v>
      </c>
      <c r="H55">
        <v>646</v>
      </c>
      <c r="I55">
        <v>140</v>
      </c>
      <c r="J55">
        <v>13588</v>
      </c>
      <c r="K55">
        <v>4.3570544010000001</v>
      </c>
      <c r="L55" s="1">
        <v>1.5800000000000001E-7</v>
      </c>
      <c r="M55" s="1">
        <v>5.2800000000000003E-8</v>
      </c>
      <c r="N55" s="1">
        <v>1.2499999999999999E-7</v>
      </c>
    </row>
    <row r="56" spans="1:14" x14ac:dyDescent="0.2">
      <c r="A56">
        <v>104</v>
      </c>
      <c r="B56" t="s">
        <v>33</v>
      </c>
      <c r="C56" t="s">
        <v>595</v>
      </c>
      <c r="D56">
        <v>29</v>
      </c>
      <c r="E56">
        <v>3.2694475760000001</v>
      </c>
      <c r="F56" s="1">
        <v>6.4300000000000003E-9</v>
      </c>
      <c r="G56" t="s">
        <v>594</v>
      </c>
      <c r="H56">
        <v>646</v>
      </c>
      <c r="I56">
        <v>169</v>
      </c>
      <c r="J56">
        <v>13588</v>
      </c>
      <c r="K56">
        <v>3.6093941780000001</v>
      </c>
      <c r="L56" s="1">
        <v>1.42E-5</v>
      </c>
      <c r="M56" s="1">
        <v>2.03E-6</v>
      </c>
      <c r="N56" s="1">
        <v>1.1199999999999999E-5</v>
      </c>
    </row>
    <row r="57" spans="1:14" x14ac:dyDescent="0.2">
      <c r="A57">
        <v>105</v>
      </c>
      <c r="B57" t="s">
        <v>33</v>
      </c>
      <c r="C57" t="s">
        <v>596</v>
      </c>
      <c r="D57">
        <v>31</v>
      </c>
      <c r="E57">
        <v>3.494926719</v>
      </c>
      <c r="F57" s="1">
        <v>6.7500000000000001E-9</v>
      </c>
      <c r="G57" t="s">
        <v>597</v>
      </c>
      <c r="H57">
        <v>646</v>
      </c>
      <c r="I57">
        <v>191</v>
      </c>
      <c r="J57">
        <v>13588</v>
      </c>
      <c r="K57">
        <v>3.4139043330000001</v>
      </c>
      <c r="L57" s="1">
        <v>1.49E-5</v>
      </c>
      <c r="M57" s="1">
        <v>1.86E-6</v>
      </c>
      <c r="N57" s="1">
        <v>1.17E-5</v>
      </c>
    </row>
    <row r="58" spans="1:14" x14ac:dyDescent="0.2">
      <c r="A58">
        <v>106</v>
      </c>
      <c r="B58" t="s">
        <v>33</v>
      </c>
      <c r="C58" t="s">
        <v>598</v>
      </c>
      <c r="D58">
        <v>11</v>
      </c>
      <c r="E58">
        <v>1.240135287</v>
      </c>
      <c r="F58" s="1">
        <v>4.75E-4</v>
      </c>
      <c r="G58" t="s">
        <v>599</v>
      </c>
      <c r="H58">
        <v>646</v>
      </c>
      <c r="I58">
        <v>60</v>
      </c>
      <c r="J58">
        <v>13588</v>
      </c>
      <c r="K58">
        <v>3.8562435499999999</v>
      </c>
      <c r="L58">
        <v>0.64957617400000001</v>
      </c>
      <c r="M58">
        <v>3.3260482000000001E-2</v>
      </c>
      <c r="N58">
        <v>0.82354685500000002</v>
      </c>
    </row>
    <row r="59" spans="1:14" x14ac:dyDescent="0.2">
      <c r="A59">
        <v>107</v>
      </c>
      <c r="B59" t="s">
        <v>33</v>
      </c>
      <c r="C59" t="s">
        <v>600</v>
      </c>
      <c r="D59">
        <v>10</v>
      </c>
      <c r="E59">
        <v>1.1273957160000001</v>
      </c>
      <c r="F59" s="1">
        <v>6.8099999999999996E-4</v>
      </c>
      <c r="G59" t="s">
        <v>601</v>
      </c>
      <c r="H59">
        <v>646</v>
      </c>
      <c r="I59">
        <v>52</v>
      </c>
      <c r="J59">
        <v>13588</v>
      </c>
      <c r="K59">
        <v>4.0450107170000003</v>
      </c>
      <c r="L59">
        <v>0.77738549999999995</v>
      </c>
      <c r="M59">
        <v>4.3223730000000002E-2</v>
      </c>
      <c r="N59">
        <v>1.1777646129999999</v>
      </c>
    </row>
    <row r="60" spans="1:14" x14ac:dyDescent="0.2">
      <c r="A60">
        <v>108</v>
      </c>
      <c r="B60" t="s">
        <v>33</v>
      </c>
      <c r="C60" t="s">
        <v>602</v>
      </c>
      <c r="D60">
        <v>10</v>
      </c>
      <c r="E60">
        <v>1.1273957160000001</v>
      </c>
      <c r="F60" s="1">
        <v>6.8099999999999996E-4</v>
      </c>
      <c r="G60" t="s">
        <v>601</v>
      </c>
      <c r="H60">
        <v>646</v>
      </c>
      <c r="I60">
        <v>52</v>
      </c>
      <c r="J60">
        <v>13588</v>
      </c>
      <c r="K60">
        <v>4.0450107170000003</v>
      </c>
      <c r="L60">
        <v>0.77738549999999995</v>
      </c>
      <c r="M60">
        <v>4.3223730000000002E-2</v>
      </c>
      <c r="N60">
        <v>1.1777646129999999</v>
      </c>
    </row>
    <row r="61" spans="1:14" x14ac:dyDescent="0.2">
      <c r="A61">
        <v>121</v>
      </c>
      <c r="B61" t="s">
        <v>39</v>
      </c>
      <c r="C61" t="s">
        <v>603</v>
      </c>
      <c r="D61">
        <v>16</v>
      </c>
      <c r="E61">
        <v>1.803833145</v>
      </c>
      <c r="F61" s="1">
        <v>1.49E-5</v>
      </c>
      <c r="G61" t="s">
        <v>604</v>
      </c>
      <c r="H61">
        <v>639</v>
      </c>
      <c r="I61">
        <v>87</v>
      </c>
      <c r="J61">
        <v>13288</v>
      </c>
      <c r="K61">
        <v>3.824366377</v>
      </c>
      <c r="L61" s="1">
        <v>1.1622092000000001E-2</v>
      </c>
      <c r="M61" s="1">
        <v>1.9464630000000001E-3</v>
      </c>
      <c r="N61" s="1">
        <v>2.2749387999999999E-2</v>
      </c>
    </row>
    <row r="62" spans="1:14" x14ac:dyDescent="0.2">
      <c r="A62">
        <v>122</v>
      </c>
      <c r="B62" t="s">
        <v>39</v>
      </c>
      <c r="C62" t="s">
        <v>605</v>
      </c>
      <c r="D62">
        <v>15</v>
      </c>
      <c r="E62">
        <v>1.6910935739999999</v>
      </c>
      <c r="F62" s="1">
        <v>3.1900000000000003E-5</v>
      </c>
      <c r="G62" t="s">
        <v>606</v>
      </c>
      <c r="H62">
        <v>639</v>
      </c>
      <c r="I62">
        <v>82</v>
      </c>
      <c r="J62">
        <v>13288</v>
      </c>
      <c r="K62">
        <v>3.8039619830000002</v>
      </c>
      <c r="L62" s="1">
        <v>2.4812033000000001E-2</v>
      </c>
      <c r="M62" s="1">
        <v>3.582858E-3</v>
      </c>
      <c r="N62" s="1">
        <v>4.8887674999999998E-2</v>
      </c>
    </row>
    <row r="63" spans="1:14" x14ac:dyDescent="0.2">
      <c r="A63">
        <v>123</v>
      </c>
      <c r="B63" t="s">
        <v>39</v>
      </c>
      <c r="C63" t="s">
        <v>607</v>
      </c>
      <c r="D63">
        <v>18</v>
      </c>
      <c r="E63">
        <v>2.0293122889999999</v>
      </c>
      <c r="F63" s="1">
        <v>1.1900000000000001E-4</v>
      </c>
      <c r="G63" t="s">
        <v>608</v>
      </c>
      <c r="H63">
        <v>639</v>
      </c>
      <c r="I63">
        <v>127</v>
      </c>
      <c r="J63">
        <v>13288</v>
      </c>
      <c r="K63">
        <v>2.9473217260000002</v>
      </c>
      <c r="L63">
        <v>8.9093243000000003E-2</v>
      </c>
      <c r="M63">
        <v>9.2880710000000002E-3</v>
      </c>
      <c r="N63">
        <v>0.18144907099999999</v>
      </c>
    </row>
    <row r="64" spans="1:14" x14ac:dyDescent="0.2">
      <c r="A64">
        <v>124</v>
      </c>
      <c r="B64" t="s">
        <v>39</v>
      </c>
      <c r="C64" t="s">
        <v>609</v>
      </c>
      <c r="D64">
        <v>7</v>
      </c>
      <c r="E64">
        <v>0.78917700099999999</v>
      </c>
      <c r="F64" s="1">
        <v>5.9900000000000003E-4</v>
      </c>
      <c r="G64" t="s">
        <v>610</v>
      </c>
      <c r="H64">
        <v>639</v>
      </c>
      <c r="I64">
        <v>23</v>
      </c>
      <c r="J64">
        <v>13288</v>
      </c>
      <c r="K64">
        <v>6.3289106620000002</v>
      </c>
      <c r="L64">
        <v>0.37583483299999998</v>
      </c>
      <c r="M64">
        <v>3.8516961000000002E-2</v>
      </c>
      <c r="N64">
        <v>0.91315157499999999</v>
      </c>
    </row>
    <row r="65" spans="1:14" x14ac:dyDescent="0.2">
      <c r="A65">
        <v>125</v>
      </c>
      <c r="B65" t="s">
        <v>39</v>
      </c>
      <c r="C65" t="s">
        <v>611</v>
      </c>
      <c r="D65">
        <v>7</v>
      </c>
      <c r="E65">
        <v>0.78917700099999999</v>
      </c>
      <c r="F65" s="1">
        <v>5.9900000000000003E-4</v>
      </c>
      <c r="G65" t="s">
        <v>610</v>
      </c>
      <c r="H65">
        <v>639</v>
      </c>
      <c r="I65">
        <v>23</v>
      </c>
      <c r="J65">
        <v>13288</v>
      </c>
      <c r="K65">
        <v>6.3289106620000002</v>
      </c>
      <c r="L65">
        <v>0.37583483299999998</v>
      </c>
      <c r="M65">
        <v>3.8516961000000002E-2</v>
      </c>
      <c r="N65">
        <v>0.91315157499999999</v>
      </c>
    </row>
    <row r="66" spans="1:14" x14ac:dyDescent="0.2">
      <c r="A66">
        <v>126</v>
      </c>
      <c r="B66" t="s">
        <v>39</v>
      </c>
      <c r="C66" t="s">
        <v>612</v>
      </c>
      <c r="D66">
        <v>7</v>
      </c>
      <c r="E66">
        <v>0.78917700099999999</v>
      </c>
      <c r="F66" s="1">
        <v>5.9900000000000003E-4</v>
      </c>
      <c r="G66" t="s">
        <v>610</v>
      </c>
      <c r="H66">
        <v>639</v>
      </c>
      <c r="I66">
        <v>23</v>
      </c>
      <c r="J66">
        <v>13288</v>
      </c>
      <c r="K66">
        <v>6.3289106620000002</v>
      </c>
      <c r="L66">
        <v>0.37583483299999998</v>
      </c>
      <c r="M66">
        <v>3.8516961000000002E-2</v>
      </c>
      <c r="N66">
        <v>0.91315157499999999</v>
      </c>
    </row>
    <row r="67" spans="1:14" x14ac:dyDescent="0.2">
      <c r="A67">
        <v>127</v>
      </c>
      <c r="B67" t="s">
        <v>39</v>
      </c>
      <c r="C67" t="s">
        <v>613</v>
      </c>
      <c r="D67">
        <v>7</v>
      </c>
      <c r="E67">
        <v>0.78917700099999999</v>
      </c>
      <c r="F67" s="1">
        <v>5.9900000000000003E-4</v>
      </c>
      <c r="G67" t="s">
        <v>610</v>
      </c>
      <c r="H67">
        <v>639</v>
      </c>
      <c r="I67">
        <v>23</v>
      </c>
      <c r="J67">
        <v>13288</v>
      </c>
      <c r="K67">
        <v>6.3289106620000002</v>
      </c>
      <c r="L67">
        <v>0.37583483299999998</v>
      </c>
      <c r="M67">
        <v>3.8516961000000002E-2</v>
      </c>
      <c r="N67">
        <v>0.91315157499999999</v>
      </c>
    </row>
    <row r="68" spans="1:14" x14ac:dyDescent="0.2">
      <c r="A68">
        <v>133</v>
      </c>
      <c r="B68" t="s">
        <v>35</v>
      </c>
      <c r="C68" t="s">
        <v>614</v>
      </c>
      <c r="D68">
        <v>15</v>
      </c>
      <c r="E68">
        <v>1.6910935739999999</v>
      </c>
      <c r="F68" s="1">
        <v>4.8500000000000003E-4</v>
      </c>
      <c r="G68" t="s">
        <v>615</v>
      </c>
      <c r="H68">
        <v>608</v>
      </c>
      <c r="I68">
        <v>104</v>
      </c>
      <c r="J68">
        <v>12504</v>
      </c>
      <c r="K68">
        <v>2.9662196359999999</v>
      </c>
      <c r="L68">
        <v>0.18092080099999999</v>
      </c>
      <c r="M68">
        <v>6.0294609999999998E-3</v>
      </c>
      <c r="N68">
        <v>0.67766054799999997</v>
      </c>
    </row>
    <row r="69" spans="1:14" x14ac:dyDescent="0.2">
      <c r="A69">
        <v>134</v>
      </c>
      <c r="B69" t="s">
        <v>35</v>
      </c>
      <c r="C69" t="s">
        <v>616</v>
      </c>
      <c r="D69">
        <v>15</v>
      </c>
      <c r="E69">
        <v>1.6910935739999999</v>
      </c>
      <c r="F69" s="1">
        <v>4.8500000000000003E-4</v>
      </c>
      <c r="G69" t="s">
        <v>615</v>
      </c>
      <c r="H69">
        <v>608</v>
      </c>
      <c r="I69">
        <v>104</v>
      </c>
      <c r="J69">
        <v>12504</v>
      </c>
      <c r="K69">
        <v>2.9662196359999999</v>
      </c>
      <c r="L69">
        <v>0.18092080099999999</v>
      </c>
      <c r="M69">
        <v>6.0294609999999998E-3</v>
      </c>
      <c r="N69">
        <v>0.67766054799999997</v>
      </c>
    </row>
    <row r="70" spans="1:14" x14ac:dyDescent="0.2">
      <c r="A70">
        <v>147</v>
      </c>
      <c r="B70" t="s">
        <v>33</v>
      </c>
      <c r="C70" t="s">
        <v>517</v>
      </c>
      <c r="D70">
        <v>21</v>
      </c>
      <c r="E70">
        <v>2.3675310029999999</v>
      </c>
      <c r="F70" s="1">
        <v>4.6900000000000002E-4</v>
      </c>
      <c r="G70" t="s">
        <v>617</v>
      </c>
      <c r="H70">
        <v>646</v>
      </c>
      <c r="I70">
        <v>184</v>
      </c>
      <c r="J70">
        <v>13588</v>
      </c>
      <c r="K70">
        <v>2.4006259249999999</v>
      </c>
      <c r="L70">
        <v>0.64491372800000002</v>
      </c>
      <c r="M70">
        <v>3.3924363999999999E-2</v>
      </c>
      <c r="N70">
        <v>0.81320862500000002</v>
      </c>
    </row>
    <row r="71" spans="1:14" x14ac:dyDescent="0.2">
      <c r="A71">
        <v>155</v>
      </c>
      <c r="B71" t="s">
        <v>39</v>
      </c>
      <c r="C71" t="s">
        <v>363</v>
      </c>
      <c r="D71">
        <v>22</v>
      </c>
      <c r="E71">
        <v>2.480270575</v>
      </c>
      <c r="F71" s="1">
        <v>7.1699999999999997E-4</v>
      </c>
      <c r="G71" t="s">
        <v>618</v>
      </c>
      <c r="H71">
        <v>639</v>
      </c>
      <c r="I71">
        <v>202</v>
      </c>
      <c r="J71">
        <v>13288</v>
      </c>
      <c r="K71">
        <v>2.2648011280000002</v>
      </c>
      <c r="L71">
        <v>0.43154583200000002</v>
      </c>
      <c r="M71">
        <v>4.2518437999999999E-2</v>
      </c>
      <c r="N71">
        <v>1.0932894550000001</v>
      </c>
    </row>
    <row r="72" spans="1:14" x14ac:dyDescent="0.2">
      <c r="A72">
        <v>162</v>
      </c>
      <c r="B72" t="s">
        <v>33</v>
      </c>
      <c r="C72" t="s">
        <v>498</v>
      </c>
      <c r="D72">
        <v>23</v>
      </c>
      <c r="E72">
        <v>2.5930101470000002</v>
      </c>
      <c r="F72" s="1">
        <v>7.9099999999999996E-10</v>
      </c>
      <c r="G72" t="s">
        <v>619</v>
      </c>
      <c r="H72">
        <v>646</v>
      </c>
      <c r="I72">
        <v>98</v>
      </c>
      <c r="J72">
        <v>13588</v>
      </c>
      <c r="K72">
        <v>4.9365640989999999</v>
      </c>
      <c r="L72" s="1">
        <v>1.7400000000000001E-6</v>
      </c>
      <c r="M72" s="1">
        <v>3.4900000000000001E-7</v>
      </c>
      <c r="N72" s="1">
        <v>1.37E-6</v>
      </c>
    </row>
    <row r="73" spans="1:14" x14ac:dyDescent="0.2">
      <c r="A73">
        <v>163</v>
      </c>
      <c r="B73" t="s">
        <v>33</v>
      </c>
      <c r="C73" t="s">
        <v>620</v>
      </c>
      <c r="D73">
        <v>9</v>
      </c>
      <c r="E73">
        <v>1.0146561439999999</v>
      </c>
      <c r="F73" s="1">
        <v>1.1900000000000001E-4</v>
      </c>
      <c r="G73" t="s">
        <v>621</v>
      </c>
      <c r="H73">
        <v>646</v>
      </c>
      <c r="I73">
        <v>33</v>
      </c>
      <c r="J73">
        <v>13588</v>
      </c>
      <c r="K73">
        <v>5.7365606529999997</v>
      </c>
      <c r="L73">
        <v>0.23110819799999999</v>
      </c>
      <c r="M73">
        <v>1.1874615999999999E-2</v>
      </c>
      <c r="N73">
        <v>0.20703877300000001</v>
      </c>
    </row>
    <row r="74" spans="1:14" x14ac:dyDescent="0.2">
      <c r="A74">
        <v>164</v>
      </c>
      <c r="B74" t="s">
        <v>33</v>
      </c>
      <c r="C74" t="s">
        <v>622</v>
      </c>
      <c r="D74">
        <v>9</v>
      </c>
      <c r="E74">
        <v>1.0146561439999999</v>
      </c>
      <c r="F74" s="1">
        <v>1.1900000000000001E-4</v>
      </c>
      <c r="G74" t="s">
        <v>621</v>
      </c>
      <c r="H74">
        <v>646</v>
      </c>
      <c r="I74">
        <v>33</v>
      </c>
      <c r="J74">
        <v>13588</v>
      </c>
      <c r="K74">
        <v>5.7365606529999997</v>
      </c>
      <c r="L74">
        <v>0.23110819799999999</v>
      </c>
      <c r="M74">
        <v>1.1874615999999999E-2</v>
      </c>
      <c r="N74">
        <v>0.20703877300000001</v>
      </c>
    </row>
    <row r="75" spans="1:14" x14ac:dyDescent="0.2">
      <c r="A75">
        <v>165</v>
      </c>
      <c r="B75" t="s">
        <v>33</v>
      </c>
      <c r="C75" t="s">
        <v>623</v>
      </c>
      <c r="D75">
        <v>9</v>
      </c>
      <c r="E75">
        <v>1.0146561439999999</v>
      </c>
      <c r="F75" s="1">
        <v>1.1900000000000001E-4</v>
      </c>
      <c r="G75" t="s">
        <v>621</v>
      </c>
      <c r="H75">
        <v>646</v>
      </c>
      <c r="I75">
        <v>33</v>
      </c>
      <c r="J75">
        <v>13588</v>
      </c>
      <c r="K75">
        <v>5.7365606529999997</v>
      </c>
      <c r="L75">
        <v>0.23110819799999999</v>
      </c>
      <c r="M75">
        <v>1.1874615999999999E-2</v>
      </c>
      <c r="N75">
        <v>0.20703877300000001</v>
      </c>
    </row>
    <row r="76" spans="1:14" x14ac:dyDescent="0.2">
      <c r="A76">
        <v>167</v>
      </c>
      <c r="B76" t="s">
        <v>33</v>
      </c>
      <c r="C76" t="s">
        <v>624</v>
      </c>
      <c r="D76">
        <v>9</v>
      </c>
      <c r="E76">
        <v>1.0146561439999999</v>
      </c>
      <c r="F76" s="1">
        <v>2.7999999999999998E-4</v>
      </c>
      <c r="G76" t="s">
        <v>621</v>
      </c>
      <c r="H76">
        <v>646</v>
      </c>
      <c r="I76">
        <v>37</v>
      </c>
      <c r="J76">
        <v>13588</v>
      </c>
      <c r="K76">
        <v>5.1163919340000001</v>
      </c>
      <c r="L76">
        <v>0.46091494500000002</v>
      </c>
      <c r="M76">
        <v>2.2624650999999999E-2</v>
      </c>
      <c r="N76">
        <v>0.48608901900000001</v>
      </c>
    </row>
    <row r="77" spans="1:14" x14ac:dyDescent="0.2">
      <c r="A77">
        <v>168</v>
      </c>
      <c r="B77" t="s">
        <v>33</v>
      </c>
      <c r="C77" t="s">
        <v>625</v>
      </c>
      <c r="D77">
        <v>9</v>
      </c>
      <c r="E77">
        <v>1.0146561439999999</v>
      </c>
      <c r="F77" s="1">
        <v>8.1899999999999996E-4</v>
      </c>
      <c r="G77" t="s">
        <v>621</v>
      </c>
      <c r="H77">
        <v>646</v>
      </c>
      <c r="I77">
        <v>43</v>
      </c>
      <c r="J77">
        <v>13588</v>
      </c>
      <c r="K77">
        <v>4.4024767799999998</v>
      </c>
      <c r="L77">
        <v>0.83567690900000002</v>
      </c>
      <c r="M77">
        <v>4.8927006000000002E-2</v>
      </c>
      <c r="N77">
        <v>1.4140923329999999</v>
      </c>
    </row>
    <row r="78" spans="1:14" x14ac:dyDescent="0.2">
      <c r="A78">
        <v>180</v>
      </c>
      <c r="B78" t="s">
        <v>33</v>
      </c>
      <c r="C78" t="s">
        <v>497</v>
      </c>
      <c r="D78">
        <v>14</v>
      </c>
      <c r="E78">
        <v>1.578354002</v>
      </c>
      <c r="F78" s="1">
        <v>2.96E-6</v>
      </c>
      <c r="G78" t="s">
        <v>626</v>
      </c>
      <c r="H78">
        <v>646</v>
      </c>
      <c r="I78">
        <v>59</v>
      </c>
      <c r="J78">
        <v>13588</v>
      </c>
      <c r="K78">
        <v>4.9911318680000001</v>
      </c>
      <c r="L78">
        <v>6.4999940000000003E-3</v>
      </c>
      <c r="M78" s="1">
        <v>5.0199999999999995E-4</v>
      </c>
      <c r="N78">
        <v>5.1426270000000003E-3</v>
      </c>
    </row>
    <row r="79" spans="1:14" x14ac:dyDescent="0.2">
      <c r="A79">
        <v>181</v>
      </c>
      <c r="B79" t="s">
        <v>33</v>
      </c>
      <c r="C79" t="s">
        <v>496</v>
      </c>
      <c r="D79">
        <v>8</v>
      </c>
      <c r="E79">
        <v>0.90191657300000005</v>
      </c>
      <c r="F79" s="1">
        <v>5.0900000000000001E-4</v>
      </c>
      <c r="G79" t="s">
        <v>627</v>
      </c>
      <c r="H79">
        <v>646</v>
      </c>
      <c r="I79">
        <v>31</v>
      </c>
      <c r="J79">
        <v>13588</v>
      </c>
      <c r="K79">
        <v>5.428143414</v>
      </c>
      <c r="L79">
        <v>0.67487115200000003</v>
      </c>
      <c r="M79">
        <v>3.4501207999999998E-2</v>
      </c>
      <c r="N79">
        <v>0.88212780700000004</v>
      </c>
    </row>
    <row r="80" spans="1:14" x14ac:dyDescent="0.2">
      <c r="A80">
        <v>192</v>
      </c>
      <c r="B80" t="s">
        <v>33</v>
      </c>
      <c r="C80" t="s">
        <v>224</v>
      </c>
      <c r="D80">
        <v>31</v>
      </c>
      <c r="E80">
        <v>3.494926719</v>
      </c>
      <c r="F80" s="1">
        <v>9.1600000000000004E-10</v>
      </c>
      <c r="G80" t="s">
        <v>628</v>
      </c>
      <c r="H80">
        <v>646</v>
      </c>
      <c r="I80">
        <v>176</v>
      </c>
      <c r="J80">
        <v>13588</v>
      </c>
      <c r="K80">
        <v>3.7048620880000001</v>
      </c>
      <c r="L80" s="1">
        <v>2.0200000000000001E-6</v>
      </c>
      <c r="M80" s="1">
        <v>3.3599999999999999E-7</v>
      </c>
      <c r="N80" s="1">
        <v>1.59E-6</v>
      </c>
    </row>
    <row r="81" spans="1:14" x14ac:dyDescent="0.2">
      <c r="A81">
        <v>193</v>
      </c>
      <c r="B81" t="s">
        <v>33</v>
      </c>
      <c r="C81" t="s">
        <v>222</v>
      </c>
      <c r="D81">
        <v>21</v>
      </c>
      <c r="E81">
        <v>2.3675310029999999</v>
      </c>
      <c r="F81" s="1">
        <v>2.1399999999999998E-6</v>
      </c>
      <c r="G81" t="s">
        <v>629</v>
      </c>
      <c r="H81">
        <v>646</v>
      </c>
      <c r="I81">
        <v>127</v>
      </c>
      <c r="J81">
        <v>13588</v>
      </c>
      <c r="K81">
        <v>3.4780722069999999</v>
      </c>
      <c r="L81">
        <v>4.7049120000000003E-3</v>
      </c>
      <c r="M81" s="1">
        <v>3.9300000000000001E-4</v>
      </c>
      <c r="N81">
        <v>3.7190769999999999E-3</v>
      </c>
    </row>
    <row r="82" spans="1:14" x14ac:dyDescent="0.2">
      <c r="A82">
        <v>194</v>
      </c>
      <c r="B82" t="s">
        <v>33</v>
      </c>
      <c r="C82" t="s">
        <v>630</v>
      </c>
      <c r="D82">
        <v>11</v>
      </c>
      <c r="E82">
        <v>1.240135287</v>
      </c>
      <c r="F82" s="1">
        <v>4.4800000000000003E-6</v>
      </c>
      <c r="G82" t="s">
        <v>631</v>
      </c>
      <c r="H82">
        <v>646</v>
      </c>
      <c r="I82">
        <v>36</v>
      </c>
      <c r="J82">
        <v>13588</v>
      </c>
      <c r="K82">
        <v>6.4270725830000002</v>
      </c>
      <c r="L82">
        <v>9.8378340000000002E-3</v>
      </c>
      <c r="M82" s="1">
        <v>7.0600000000000003E-4</v>
      </c>
      <c r="N82">
        <v>7.7964269999999999E-3</v>
      </c>
    </row>
    <row r="83" spans="1:14" x14ac:dyDescent="0.2">
      <c r="A83">
        <v>195</v>
      </c>
      <c r="B83" t="s">
        <v>33</v>
      </c>
      <c r="C83" t="s">
        <v>223</v>
      </c>
      <c r="D83">
        <v>21</v>
      </c>
      <c r="E83">
        <v>2.3675310029999999</v>
      </c>
      <c r="F83" s="1">
        <v>6.2899999999999999E-6</v>
      </c>
      <c r="G83" t="s">
        <v>629</v>
      </c>
      <c r="H83">
        <v>646</v>
      </c>
      <c r="I83">
        <v>136</v>
      </c>
      <c r="J83">
        <v>13588</v>
      </c>
      <c r="K83">
        <v>3.2479056640000001</v>
      </c>
      <c r="L83">
        <v>1.3771179E-2</v>
      </c>
      <c r="M83" s="1">
        <v>9.2400000000000002E-4</v>
      </c>
      <c r="N83">
        <v>1.0935106999999999E-2</v>
      </c>
    </row>
    <row r="84" spans="1:14" x14ac:dyDescent="0.2">
      <c r="A84">
        <v>196</v>
      </c>
      <c r="B84" t="s">
        <v>33</v>
      </c>
      <c r="C84" t="s">
        <v>632</v>
      </c>
      <c r="D84">
        <v>8</v>
      </c>
      <c r="E84">
        <v>0.90191657300000005</v>
      </c>
      <c r="F84" s="1">
        <v>1.6099999999999998E-5</v>
      </c>
      <c r="G84" t="s">
        <v>633</v>
      </c>
      <c r="H84">
        <v>646</v>
      </c>
      <c r="I84">
        <v>19</v>
      </c>
      <c r="J84">
        <v>13588</v>
      </c>
      <c r="K84">
        <v>8.8564445169999999</v>
      </c>
      <c r="L84">
        <v>3.4786892999999999E-2</v>
      </c>
      <c r="M84">
        <v>2.08056E-3</v>
      </c>
      <c r="N84">
        <v>2.7918284000000002E-2</v>
      </c>
    </row>
    <row r="85" spans="1:14" x14ac:dyDescent="0.2">
      <c r="A85">
        <v>197</v>
      </c>
      <c r="B85" t="s">
        <v>33</v>
      </c>
      <c r="C85" t="s">
        <v>217</v>
      </c>
      <c r="D85">
        <v>12</v>
      </c>
      <c r="E85">
        <v>1.3528748589999999</v>
      </c>
      <c r="F85" s="1">
        <v>3.7499999999999997E-5</v>
      </c>
      <c r="G85" t="s">
        <v>634</v>
      </c>
      <c r="H85">
        <v>646</v>
      </c>
      <c r="I85">
        <v>54</v>
      </c>
      <c r="J85">
        <v>13588</v>
      </c>
      <c r="K85">
        <v>4.6742346059999997</v>
      </c>
      <c r="L85">
        <v>7.9320350999999997E-2</v>
      </c>
      <c r="M85">
        <v>4.340193E-3</v>
      </c>
      <c r="N85">
        <v>6.5152824999999998E-2</v>
      </c>
    </row>
    <row r="86" spans="1:14" x14ac:dyDescent="0.2">
      <c r="A86">
        <v>198</v>
      </c>
      <c r="B86" t="s">
        <v>33</v>
      </c>
      <c r="C86" t="s">
        <v>221</v>
      </c>
      <c r="D86">
        <v>15</v>
      </c>
      <c r="E86">
        <v>1.6910935739999999</v>
      </c>
      <c r="F86" s="1">
        <v>7.2100000000000004E-5</v>
      </c>
      <c r="G86" t="s">
        <v>635</v>
      </c>
      <c r="H86">
        <v>646</v>
      </c>
      <c r="I86">
        <v>89</v>
      </c>
      <c r="J86">
        <v>13588</v>
      </c>
      <c r="K86">
        <v>3.5450655719999999</v>
      </c>
      <c r="L86">
        <v>0.146911815</v>
      </c>
      <c r="M86">
        <v>7.9131429999999992E-3</v>
      </c>
      <c r="N86">
        <v>0.125227275</v>
      </c>
    </row>
    <row r="87" spans="1:14" x14ac:dyDescent="0.2">
      <c r="A87">
        <v>199</v>
      </c>
      <c r="B87" t="s">
        <v>33</v>
      </c>
      <c r="C87" t="s">
        <v>636</v>
      </c>
      <c r="D87">
        <v>8</v>
      </c>
      <c r="E87">
        <v>0.90191657300000005</v>
      </c>
      <c r="F87" s="1">
        <v>1.1900000000000001E-4</v>
      </c>
      <c r="G87" t="s">
        <v>633</v>
      </c>
      <c r="H87">
        <v>646</v>
      </c>
      <c r="I87">
        <v>25</v>
      </c>
      <c r="J87">
        <v>13588</v>
      </c>
      <c r="K87">
        <v>6.7308978330000002</v>
      </c>
      <c r="L87">
        <v>0.23143364</v>
      </c>
      <c r="M87">
        <v>1.1379469999999999E-2</v>
      </c>
      <c r="N87">
        <v>0.207371943</v>
      </c>
    </row>
    <row r="88" spans="1:14" x14ac:dyDescent="0.2">
      <c r="A88">
        <v>200</v>
      </c>
      <c r="B88" t="s">
        <v>33</v>
      </c>
      <c r="C88" t="s">
        <v>218</v>
      </c>
      <c r="D88">
        <v>12</v>
      </c>
      <c r="E88">
        <v>1.3528748589999999</v>
      </c>
      <c r="F88" s="1">
        <v>1.21E-4</v>
      </c>
      <c r="G88" t="s">
        <v>634</v>
      </c>
      <c r="H88">
        <v>646</v>
      </c>
      <c r="I88">
        <v>61</v>
      </c>
      <c r="J88">
        <v>13588</v>
      </c>
      <c r="K88">
        <v>4.1378470280000004</v>
      </c>
      <c r="L88">
        <v>0.23423676099999999</v>
      </c>
      <c r="M88">
        <v>1.1058494E-2</v>
      </c>
      <c r="N88">
        <v>0.210247447</v>
      </c>
    </row>
    <row r="89" spans="1:14" x14ac:dyDescent="0.2">
      <c r="A89">
        <v>201</v>
      </c>
      <c r="B89" t="s">
        <v>33</v>
      </c>
      <c r="C89" t="s">
        <v>219</v>
      </c>
      <c r="D89">
        <v>16</v>
      </c>
      <c r="E89">
        <v>1.803833145</v>
      </c>
      <c r="F89" s="1">
        <v>4.1800000000000002E-4</v>
      </c>
      <c r="G89" t="s">
        <v>637</v>
      </c>
      <c r="H89">
        <v>646</v>
      </c>
      <c r="I89">
        <v>117</v>
      </c>
      <c r="J89">
        <v>13588</v>
      </c>
      <c r="K89">
        <v>2.8764520650000001</v>
      </c>
      <c r="L89">
        <v>0.60247681099999995</v>
      </c>
      <c r="M89">
        <v>3.1309785E-2</v>
      </c>
      <c r="N89">
        <v>0.72486398200000002</v>
      </c>
    </row>
    <row r="90" spans="1:14" x14ac:dyDescent="0.2">
      <c r="A90">
        <v>202</v>
      </c>
      <c r="B90" t="s">
        <v>33</v>
      </c>
      <c r="C90" t="s">
        <v>220</v>
      </c>
      <c r="D90">
        <v>12</v>
      </c>
      <c r="E90">
        <v>1.3528748589999999</v>
      </c>
      <c r="F90" s="1">
        <v>6.9200000000000002E-4</v>
      </c>
      <c r="G90" t="s">
        <v>638</v>
      </c>
      <c r="H90">
        <v>646</v>
      </c>
      <c r="I90">
        <v>74</v>
      </c>
      <c r="J90">
        <v>13588</v>
      </c>
      <c r="K90">
        <v>3.4109279560000001</v>
      </c>
      <c r="L90">
        <v>0.78267286700000005</v>
      </c>
      <c r="M90">
        <v>4.2672799999999997E-2</v>
      </c>
      <c r="N90">
        <v>1.196496295</v>
      </c>
    </row>
    <row r="91" spans="1:14" x14ac:dyDescent="0.2">
      <c r="A91">
        <v>226</v>
      </c>
      <c r="B91" t="s">
        <v>35</v>
      </c>
      <c r="C91" t="s">
        <v>639</v>
      </c>
      <c r="D91">
        <v>12</v>
      </c>
      <c r="E91">
        <v>1.3528748589999999</v>
      </c>
      <c r="F91" s="1">
        <v>2.6900000000000001E-6</v>
      </c>
      <c r="G91" t="s">
        <v>640</v>
      </c>
      <c r="H91">
        <v>608</v>
      </c>
      <c r="I91">
        <v>41</v>
      </c>
      <c r="J91">
        <v>12504</v>
      </c>
      <c r="K91">
        <v>6.0192554559999998</v>
      </c>
      <c r="L91">
        <v>1.1035229999999999E-3</v>
      </c>
      <c r="M91" s="1">
        <v>4.6E-5</v>
      </c>
      <c r="N91">
        <v>3.7618030000000002E-3</v>
      </c>
    </row>
    <row r="92" spans="1:14" x14ac:dyDescent="0.2">
      <c r="A92">
        <v>227</v>
      </c>
      <c r="B92" t="s">
        <v>35</v>
      </c>
      <c r="C92" t="s">
        <v>641</v>
      </c>
      <c r="D92">
        <v>12</v>
      </c>
      <c r="E92">
        <v>1.3528748589999999</v>
      </c>
      <c r="F92" s="1">
        <v>2.6900000000000001E-6</v>
      </c>
      <c r="G92" t="s">
        <v>640</v>
      </c>
      <c r="H92">
        <v>608</v>
      </c>
      <c r="I92">
        <v>41</v>
      </c>
      <c r="J92">
        <v>12504</v>
      </c>
      <c r="K92">
        <v>6.0192554559999998</v>
      </c>
      <c r="L92">
        <v>1.1035229999999999E-3</v>
      </c>
      <c r="M92" s="1">
        <v>4.6E-5</v>
      </c>
      <c r="N92">
        <v>3.7618030000000002E-3</v>
      </c>
    </row>
    <row r="93" spans="1:14" x14ac:dyDescent="0.2">
      <c r="A93">
        <v>229</v>
      </c>
      <c r="B93" t="s">
        <v>35</v>
      </c>
      <c r="C93" t="s">
        <v>149</v>
      </c>
      <c r="D93">
        <v>24</v>
      </c>
      <c r="E93">
        <v>2.7057497179999999</v>
      </c>
      <c r="F93" s="1">
        <v>5.6799999999999998E-5</v>
      </c>
      <c r="G93" t="s">
        <v>642</v>
      </c>
      <c r="H93">
        <v>608</v>
      </c>
      <c r="I93">
        <v>192</v>
      </c>
      <c r="J93">
        <v>12504</v>
      </c>
      <c r="K93">
        <v>2.5707236839999998</v>
      </c>
      <c r="L93">
        <v>2.3084976E-2</v>
      </c>
      <c r="M93" s="1">
        <v>8.6499999999999999E-4</v>
      </c>
      <c r="N93">
        <v>7.9542865000000004E-2</v>
      </c>
    </row>
    <row r="94" spans="1:14" x14ac:dyDescent="0.2">
      <c r="A94">
        <v>230</v>
      </c>
      <c r="B94" t="s">
        <v>33</v>
      </c>
      <c r="C94" t="s">
        <v>151</v>
      </c>
      <c r="D94">
        <v>30</v>
      </c>
      <c r="E94">
        <v>3.3821871479999999</v>
      </c>
      <c r="F94" s="1">
        <v>6.1600000000000001E-4</v>
      </c>
      <c r="G94" t="s">
        <v>643</v>
      </c>
      <c r="H94">
        <v>646</v>
      </c>
      <c r="I94">
        <v>319</v>
      </c>
      <c r="J94">
        <v>13588</v>
      </c>
      <c r="K94">
        <v>1.9781243630000001</v>
      </c>
      <c r="L94">
        <v>0.74283693299999998</v>
      </c>
      <c r="M94">
        <v>4.0317592999999999E-2</v>
      </c>
      <c r="N94">
        <v>1.0652672860000001</v>
      </c>
    </row>
    <row r="95" spans="1:14" x14ac:dyDescent="0.2">
      <c r="A95">
        <v>242</v>
      </c>
      <c r="B95" t="s">
        <v>39</v>
      </c>
      <c r="C95" t="s">
        <v>214</v>
      </c>
      <c r="D95">
        <v>31</v>
      </c>
      <c r="E95">
        <v>3.494926719</v>
      </c>
      <c r="F95" s="1">
        <v>1.24E-6</v>
      </c>
      <c r="G95" t="s">
        <v>644</v>
      </c>
      <c r="H95">
        <v>639</v>
      </c>
      <c r="I95">
        <v>238</v>
      </c>
      <c r="J95">
        <v>13288</v>
      </c>
      <c r="K95">
        <v>2.7085914180000001</v>
      </c>
      <c r="L95" s="1">
        <v>9.7300000000000002E-4</v>
      </c>
      <c r="M95" s="1">
        <v>2.43E-4</v>
      </c>
      <c r="N95">
        <v>1.89467E-3</v>
      </c>
    </row>
    <row r="96" spans="1:14" x14ac:dyDescent="0.2">
      <c r="A96">
        <v>244</v>
      </c>
      <c r="B96" t="s">
        <v>39</v>
      </c>
      <c r="C96" t="s">
        <v>212</v>
      </c>
      <c r="D96">
        <v>22</v>
      </c>
      <c r="E96">
        <v>2.480270575</v>
      </c>
      <c r="F96" s="1">
        <v>1.19E-5</v>
      </c>
      <c r="G96" t="s">
        <v>645</v>
      </c>
      <c r="H96">
        <v>639</v>
      </c>
      <c r="I96">
        <v>152</v>
      </c>
      <c r="J96">
        <v>13288</v>
      </c>
      <c r="K96">
        <v>3.0098014989999999</v>
      </c>
      <c r="L96">
        <v>9.3432180000000004E-3</v>
      </c>
      <c r="M96">
        <v>1.8756669999999999E-3</v>
      </c>
      <c r="N96">
        <v>1.8268059E-2</v>
      </c>
    </row>
    <row r="97" spans="1:14" x14ac:dyDescent="0.2">
      <c r="A97">
        <v>245</v>
      </c>
      <c r="B97" t="s">
        <v>33</v>
      </c>
      <c r="C97" t="s">
        <v>211</v>
      </c>
      <c r="D97">
        <v>17</v>
      </c>
      <c r="E97">
        <v>1.916572717</v>
      </c>
      <c r="F97" s="1">
        <v>9.2899999999999995E-5</v>
      </c>
      <c r="G97" t="s">
        <v>646</v>
      </c>
      <c r="H97">
        <v>646</v>
      </c>
      <c r="I97">
        <v>114</v>
      </c>
      <c r="J97">
        <v>13588</v>
      </c>
      <c r="K97">
        <v>3.1366574329999999</v>
      </c>
      <c r="L97">
        <v>0.185302827</v>
      </c>
      <c r="M97">
        <v>9.7115259999999998E-3</v>
      </c>
      <c r="N97">
        <v>0.16148838300000001</v>
      </c>
    </row>
    <row r="98" spans="1:14" x14ac:dyDescent="0.2">
      <c r="A98">
        <v>246</v>
      </c>
      <c r="B98" t="s">
        <v>33</v>
      </c>
      <c r="C98" t="s">
        <v>213</v>
      </c>
      <c r="D98">
        <v>18</v>
      </c>
      <c r="E98">
        <v>2.0293122889999999</v>
      </c>
      <c r="F98" s="1">
        <v>3.7100000000000002E-4</v>
      </c>
      <c r="G98" t="s">
        <v>647</v>
      </c>
      <c r="H98">
        <v>646</v>
      </c>
      <c r="I98">
        <v>141</v>
      </c>
      <c r="J98">
        <v>13588</v>
      </c>
      <c r="K98">
        <v>2.685198604</v>
      </c>
      <c r="L98">
        <v>0.55885049899999995</v>
      </c>
      <c r="M98">
        <v>2.8804558000000001E-2</v>
      </c>
      <c r="N98">
        <v>0.64330627699999998</v>
      </c>
    </row>
    <row r="99" spans="1:14" x14ac:dyDescent="0.2">
      <c r="A99">
        <v>266</v>
      </c>
      <c r="B99" t="s">
        <v>33</v>
      </c>
      <c r="C99" t="s">
        <v>648</v>
      </c>
      <c r="D99">
        <v>8</v>
      </c>
      <c r="E99">
        <v>0.90191657300000005</v>
      </c>
      <c r="F99" s="1">
        <v>2.5999999999999998E-4</v>
      </c>
      <c r="G99" t="s">
        <v>649</v>
      </c>
      <c r="H99">
        <v>646</v>
      </c>
      <c r="I99">
        <v>28</v>
      </c>
      <c r="J99">
        <v>13588</v>
      </c>
      <c r="K99">
        <v>6.0097302079999997</v>
      </c>
      <c r="L99">
        <v>0.435959227</v>
      </c>
      <c r="M99">
        <v>2.2644818000000001E-2</v>
      </c>
      <c r="N99">
        <v>0.450568572</v>
      </c>
    </row>
    <row r="100" spans="1:14" x14ac:dyDescent="0.2">
      <c r="A100">
        <v>267</v>
      </c>
      <c r="B100" t="s">
        <v>33</v>
      </c>
      <c r="C100" t="s">
        <v>650</v>
      </c>
      <c r="D100">
        <v>11</v>
      </c>
      <c r="E100">
        <v>1.240135287</v>
      </c>
      <c r="F100" s="1">
        <v>2.6600000000000001E-4</v>
      </c>
      <c r="G100" t="s">
        <v>651</v>
      </c>
      <c r="H100">
        <v>646</v>
      </c>
      <c r="I100">
        <v>56</v>
      </c>
      <c r="J100">
        <v>13588</v>
      </c>
      <c r="K100">
        <v>4.1316895179999999</v>
      </c>
      <c r="L100">
        <v>0.44420589100000002</v>
      </c>
      <c r="M100">
        <v>2.2337408999999999E-2</v>
      </c>
      <c r="N100">
        <v>0.462130859</v>
      </c>
    </row>
    <row r="101" spans="1:14" x14ac:dyDescent="0.2">
      <c r="A101">
        <v>274</v>
      </c>
      <c r="B101" t="s">
        <v>39</v>
      </c>
      <c r="C101" t="s">
        <v>652</v>
      </c>
      <c r="D101">
        <v>7</v>
      </c>
      <c r="E101">
        <v>0.78917700099999999</v>
      </c>
      <c r="F101" s="1">
        <v>6.3399999999999996E-5</v>
      </c>
      <c r="G101" t="s">
        <v>653</v>
      </c>
      <c r="H101">
        <v>639</v>
      </c>
      <c r="I101">
        <v>16</v>
      </c>
      <c r="J101">
        <v>13288</v>
      </c>
      <c r="K101">
        <v>9.0978090770000009</v>
      </c>
      <c r="L101" s="1">
        <v>4.8640845000000002E-2</v>
      </c>
      <c r="M101" s="1">
        <v>6.2135690000000004E-3</v>
      </c>
      <c r="N101">
        <v>9.7000050000000004E-2</v>
      </c>
    </row>
    <row r="102" spans="1:14" x14ac:dyDescent="0.2">
      <c r="A102">
        <v>292</v>
      </c>
      <c r="B102" t="s">
        <v>39</v>
      </c>
      <c r="C102" t="s">
        <v>655</v>
      </c>
      <c r="D102">
        <v>7</v>
      </c>
      <c r="E102">
        <v>0.78917700099999999</v>
      </c>
      <c r="F102" s="1">
        <v>5.9900000000000003E-4</v>
      </c>
      <c r="G102" t="s">
        <v>654</v>
      </c>
      <c r="H102">
        <v>639</v>
      </c>
      <c r="I102">
        <v>23</v>
      </c>
      <c r="J102">
        <v>13288</v>
      </c>
      <c r="K102">
        <v>6.3289106620000002</v>
      </c>
      <c r="L102">
        <v>0.37583483299999998</v>
      </c>
      <c r="M102">
        <v>3.8516961000000002E-2</v>
      </c>
      <c r="N102">
        <v>0.91315157499999999</v>
      </c>
    </row>
    <row r="103" spans="1:14" x14ac:dyDescent="0.2">
      <c r="A103">
        <v>316</v>
      </c>
      <c r="B103" t="s">
        <v>35</v>
      </c>
      <c r="C103" t="s">
        <v>656</v>
      </c>
      <c r="D103">
        <v>7</v>
      </c>
      <c r="E103">
        <v>0.78917700099999999</v>
      </c>
      <c r="F103" s="1">
        <v>2.0100000000000001E-4</v>
      </c>
      <c r="G103" t="s">
        <v>657</v>
      </c>
      <c r="H103">
        <v>608</v>
      </c>
      <c r="I103">
        <v>19</v>
      </c>
      <c r="J103">
        <v>12504</v>
      </c>
      <c r="K103">
        <v>7.5768698060000004</v>
      </c>
      <c r="L103">
        <v>7.9382847000000006E-2</v>
      </c>
      <c r="M103" s="1">
        <v>2.6645409999999999E-3</v>
      </c>
      <c r="N103">
        <v>0.28140669200000001</v>
      </c>
    </row>
    <row r="104" spans="1:14" x14ac:dyDescent="0.2">
      <c r="A104">
        <v>321</v>
      </c>
      <c r="B104" t="s">
        <v>35</v>
      </c>
      <c r="C104" t="s">
        <v>659</v>
      </c>
      <c r="D104">
        <v>5</v>
      </c>
      <c r="E104">
        <v>0.56369785800000005</v>
      </c>
      <c r="F104" s="1">
        <v>2.766761E-3</v>
      </c>
      <c r="G104" t="s">
        <v>658</v>
      </c>
      <c r="H104">
        <v>608</v>
      </c>
      <c r="I104">
        <v>13</v>
      </c>
      <c r="J104">
        <v>12504</v>
      </c>
      <c r="K104">
        <v>7.909919028</v>
      </c>
      <c r="L104">
        <v>0.67976965</v>
      </c>
      <c r="M104" s="1">
        <v>3.2011144999999998E-2</v>
      </c>
      <c r="N104">
        <v>3.8054004130000001</v>
      </c>
    </row>
    <row r="105" spans="1:14" x14ac:dyDescent="0.2">
      <c r="A105">
        <v>427</v>
      </c>
      <c r="B105" t="s">
        <v>33</v>
      </c>
      <c r="C105" t="s">
        <v>130</v>
      </c>
      <c r="D105">
        <v>71</v>
      </c>
      <c r="E105">
        <v>8.0045095830000008</v>
      </c>
      <c r="F105" s="1">
        <v>7.4399999999999999E-6</v>
      </c>
      <c r="G105" s="1" t="s">
        <v>660</v>
      </c>
      <c r="H105">
        <v>646</v>
      </c>
      <c r="I105">
        <v>866</v>
      </c>
      <c r="J105">
        <v>13588</v>
      </c>
      <c r="K105">
        <v>1.7245011050000001</v>
      </c>
      <c r="L105">
        <v>1.6275250000000002E-2</v>
      </c>
      <c r="M105">
        <v>1.0250459999999999E-3</v>
      </c>
      <c r="N105">
        <v>1.293975E-2</v>
      </c>
    </row>
    <row r="106" spans="1:14" x14ac:dyDescent="0.2">
      <c r="A106">
        <v>428</v>
      </c>
      <c r="B106" t="s">
        <v>33</v>
      </c>
      <c r="C106" t="s">
        <v>129</v>
      </c>
      <c r="D106">
        <v>71</v>
      </c>
      <c r="E106">
        <v>8.0045095830000008</v>
      </c>
      <c r="F106" s="1">
        <v>7.4399999999999999E-6</v>
      </c>
      <c r="G106" s="1" t="s">
        <v>660</v>
      </c>
      <c r="H106">
        <v>646</v>
      </c>
      <c r="I106">
        <v>866</v>
      </c>
      <c r="J106">
        <v>13588</v>
      </c>
      <c r="K106">
        <v>1.7245011050000001</v>
      </c>
      <c r="L106">
        <v>1.6275250000000002E-2</v>
      </c>
      <c r="M106">
        <v>1.0250459999999999E-3</v>
      </c>
      <c r="N106">
        <v>1.293975E-2</v>
      </c>
    </row>
    <row r="107" spans="1:14" x14ac:dyDescent="0.2">
      <c r="F107" s="1"/>
    </row>
    <row r="108" spans="1:14" x14ac:dyDescent="0.2">
      <c r="F108" s="1"/>
    </row>
    <row r="112" spans="1:14" x14ac:dyDescent="0.2">
      <c r="F112" s="1"/>
      <c r="G112" s="1"/>
      <c r="L112" s="1"/>
      <c r="M112" s="1"/>
      <c r="N112" s="1"/>
    </row>
    <row r="113" spans="6:14" x14ac:dyDescent="0.2">
      <c r="F113" s="1"/>
      <c r="G113" s="1"/>
      <c r="L113" s="1"/>
      <c r="M113" s="1"/>
      <c r="N113" s="1"/>
    </row>
    <row r="114" spans="6:14" x14ac:dyDescent="0.2">
      <c r="F114" s="1"/>
      <c r="G114" s="1"/>
      <c r="L114" s="1"/>
      <c r="M114" s="1"/>
      <c r="N114" s="1"/>
    </row>
    <row r="115" spans="6:14" x14ac:dyDescent="0.2">
      <c r="F115" s="1"/>
      <c r="G115" s="1"/>
      <c r="L115" s="1"/>
      <c r="M115" s="1"/>
      <c r="N115" s="1"/>
    </row>
    <row r="116" spans="6:14" x14ac:dyDescent="0.2">
      <c r="F116" s="1"/>
      <c r="L116" s="1"/>
      <c r="M116" s="1"/>
      <c r="N116" s="1"/>
    </row>
    <row r="117" spans="6:14" x14ac:dyDescent="0.2">
      <c r="F117" s="1"/>
    </row>
  </sheetData>
  <autoFilter ref="A1:N1"/>
  <sortState ref="A2:N196">
    <sortCondition ref="A1"/>
  </sortState>
  <conditionalFormatting sqref="L2:M1048576 F2:F1048576">
    <cfRule type="cellIs" dxfId="16" priority="2" operator="lessThan">
      <formula>0.05</formula>
    </cfRule>
  </conditionalFormatting>
  <conditionalFormatting sqref="L1:M1 F1">
    <cfRule type="cellIs" dxfId="15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0000"/>
  </sheetPr>
  <dimension ref="A1:N17"/>
  <sheetViews>
    <sheetView workbookViewId="0">
      <selection activeCell="D21" sqref="D21"/>
    </sheetView>
  </sheetViews>
  <sheetFormatPr baseColWidth="10" defaultRowHeight="16" x14ac:dyDescent="0.2"/>
  <cols>
    <col min="2" max="2" width="16.6640625" customWidth="1"/>
    <col min="3" max="3" width="47.1640625" customWidth="1"/>
  </cols>
  <sheetData>
    <row r="1" spans="1:14" x14ac:dyDescent="0.2">
      <c r="A1" t="s">
        <v>16</v>
      </c>
      <c r="B1" t="s">
        <v>21</v>
      </c>
      <c r="C1" t="s">
        <v>22</v>
      </c>
      <c r="D1" t="s">
        <v>15</v>
      </c>
      <c r="E1" t="s">
        <v>23</v>
      </c>
      <c r="F1" t="s">
        <v>24</v>
      </c>
      <c r="G1" t="s">
        <v>25</v>
      </c>
      <c r="H1" t="s">
        <v>26</v>
      </c>
      <c r="I1" t="s">
        <v>27</v>
      </c>
      <c r="J1" t="s">
        <v>28</v>
      </c>
      <c r="K1" t="s">
        <v>29</v>
      </c>
      <c r="L1" t="s">
        <v>30</v>
      </c>
      <c r="M1" t="s">
        <v>31</v>
      </c>
      <c r="N1" t="s">
        <v>32</v>
      </c>
    </row>
    <row r="2" spans="1:14" x14ac:dyDescent="0.2">
      <c r="A2">
        <v>29</v>
      </c>
      <c r="B2" t="s">
        <v>35</v>
      </c>
      <c r="C2" t="s">
        <v>226</v>
      </c>
      <c r="D2">
        <v>36</v>
      </c>
      <c r="E2">
        <v>5.687203791</v>
      </c>
      <c r="F2" s="1">
        <v>4.4100000000000001E-6</v>
      </c>
      <c r="G2" s="1" t="s">
        <v>690</v>
      </c>
      <c r="H2">
        <v>457</v>
      </c>
      <c r="I2">
        <v>420</v>
      </c>
      <c r="J2">
        <v>12504</v>
      </c>
      <c r="K2">
        <v>2.3452328850000002</v>
      </c>
      <c r="L2">
        <v>1.5873930000000001E-3</v>
      </c>
      <c r="M2" s="1">
        <v>7.94E-4</v>
      </c>
      <c r="N2">
        <v>6.0605570000000003E-3</v>
      </c>
    </row>
    <row r="3" spans="1:14" x14ac:dyDescent="0.2">
      <c r="A3">
        <v>30</v>
      </c>
      <c r="B3" t="s">
        <v>35</v>
      </c>
      <c r="C3" t="s">
        <v>225</v>
      </c>
      <c r="D3">
        <v>41</v>
      </c>
      <c r="E3">
        <v>6.4770932070000002</v>
      </c>
      <c r="F3" s="1">
        <v>6.1299999999999998E-6</v>
      </c>
      <c r="G3" s="1" t="s">
        <v>691</v>
      </c>
      <c r="H3">
        <v>457</v>
      </c>
      <c r="I3">
        <v>519</v>
      </c>
      <c r="J3">
        <v>12504</v>
      </c>
      <c r="K3">
        <v>2.161470257</v>
      </c>
      <c r="L3">
        <v>2.2043079999999999E-3</v>
      </c>
      <c r="M3" s="1">
        <v>7.3499999999999998E-4</v>
      </c>
      <c r="N3">
        <v>8.418399E-3</v>
      </c>
    </row>
    <row r="4" spans="1:14" x14ac:dyDescent="0.2">
      <c r="A4">
        <v>31</v>
      </c>
      <c r="B4" t="s">
        <v>35</v>
      </c>
      <c r="C4" t="s">
        <v>228</v>
      </c>
      <c r="D4">
        <v>35</v>
      </c>
      <c r="E4">
        <v>5.5292259079999999</v>
      </c>
      <c r="F4" s="1">
        <v>8.3599999999999996E-6</v>
      </c>
      <c r="G4" t="s">
        <v>692</v>
      </c>
      <c r="H4">
        <v>457</v>
      </c>
      <c r="I4">
        <v>414</v>
      </c>
      <c r="J4">
        <v>12504</v>
      </c>
      <c r="K4">
        <v>2.313132274</v>
      </c>
      <c r="L4">
        <v>3.0064720000000001E-3</v>
      </c>
      <c r="M4" s="1">
        <v>7.5199999999999996E-4</v>
      </c>
      <c r="N4">
        <v>1.1486354000000001E-2</v>
      </c>
    </row>
    <row r="5" spans="1:14" x14ac:dyDescent="0.2">
      <c r="A5">
        <v>32</v>
      </c>
      <c r="B5" t="s">
        <v>35</v>
      </c>
      <c r="C5" t="s">
        <v>227</v>
      </c>
      <c r="D5">
        <v>39</v>
      </c>
      <c r="E5">
        <v>6.1611374410000002</v>
      </c>
      <c r="F5" s="1">
        <v>2.1100000000000001E-5</v>
      </c>
      <c r="G5" s="1" t="s">
        <v>693</v>
      </c>
      <c r="H5">
        <v>457</v>
      </c>
      <c r="I5">
        <v>508</v>
      </c>
      <c r="J5">
        <v>12504</v>
      </c>
      <c r="K5">
        <v>2.1005530760000002</v>
      </c>
      <c r="L5">
        <v>7.5522139999999998E-3</v>
      </c>
      <c r="M5" s="1">
        <v>9.4700000000000003E-4</v>
      </c>
      <c r="N5">
        <v>2.8916983E-2</v>
      </c>
    </row>
    <row r="6" spans="1:14" x14ac:dyDescent="0.2">
      <c r="A6">
        <v>36</v>
      </c>
      <c r="B6" t="s">
        <v>39</v>
      </c>
      <c r="C6" t="s">
        <v>132</v>
      </c>
      <c r="D6">
        <v>91</v>
      </c>
      <c r="E6">
        <v>14.37598736</v>
      </c>
      <c r="F6" s="1">
        <v>4.8999999999999997E-6</v>
      </c>
      <c r="G6" s="1" t="s">
        <v>694</v>
      </c>
      <c r="H6">
        <v>423</v>
      </c>
      <c r="I6">
        <v>1796</v>
      </c>
      <c r="J6">
        <v>13288</v>
      </c>
      <c r="K6">
        <v>1.5916746960000001</v>
      </c>
      <c r="L6">
        <v>3.132779E-3</v>
      </c>
      <c r="M6" s="1">
        <v>3.132779E-3</v>
      </c>
      <c r="N6">
        <v>7.3045139999999998E-3</v>
      </c>
    </row>
    <row r="7" spans="1:14" x14ac:dyDescent="0.2">
      <c r="A7">
        <v>37</v>
      </c>
      <c r="B7" t="s">
        <v>39</v>
      </c>
      <c r="C7" t="s">
        <v>131</v>
      </c>
      <c r="D7">
        <v>91</v>
      </c>
      <c r="E7">
        <v>14.37598736</v>
      </c>
      <c r="F7" s="1">
        <v>4.8999999999999997E-6</v>
      </c>
      <c r="G7" s="1" t="s">
        <v>694</v>
      </c>
      <c r="H7">
        <v>423</v>
      </c>
      <c r="I7">
        <v>1796</v>
      </c>
      <c r="J7">
        <v>13288</v>
      </c>
      <c r="K7">
        <v>1.5916746960000001</v>
      </c>
      <c r="L7">
        <v>3.132779E-3</v>
      </c>
      <c r="M7">
        <v>3.132779E-3</v>
      </c>
      <c r="N7">
        <v>7.3045139999999998E-3</v>
      </c>
    </row>
    <row r="8" spans="1:14" x14ac:dyDescent="0.2">
      <c r="A8">
        <v>38</v>
      </c>
      <c r="B8" t="s">
        <v>39</v>
      </c>
      <c r="C8" t="s">
        <v>135</v>
      </c>
      <c r="D8">
        <v>93</v>
      </c>
      <c r="E8">
        <v>14.69194313</v>
      </c>
      <c r="F8" s="1">
        <v>8.1599999999999998E-6</v>
      </c>
      <c r="G8" s="1" t="s">
        <v>695</v>
      </c>
      <c r="H8">
        <v>423</v>
      </c>
      <c r="I8">
        <v>1871</v>
      </c>
      <c r="J8">
        <v>13288</v>
      </c>
      <c r="K8">
        <v>1.5614511900000001</v>
      </c>
      <c r="L8" s="1">
        <v>5.2060459999999998E-3</v>
      </c>
      <c r="M8" s="1">
        <v>2.6064199999999999E-3</v>
      </c>
      <c r="N8" s="1">
        <v>1.2150965999999999E-2</v>
      </c>
    </row>
    <row r="9" spans="1:14" x14ac:dyDescent="0.2">
      <c r="A9">
        <v>40</v>
      </c>
      <c r="B9" t="s">
        <v>39</v>
      </c>
      <c r="C9" t="s">
        <v>128</v>
      </c>
      <c r="D9">
        <v>104</v>
      </c>
      <c r="E9">
        <v>16.429699840000001</v>
      </c>
      <c r="F9" s="1">
        <v>1.2300000000000001E-5</v>
      </c>
      <c r="G9" s="1" t="s">
        <v>696</v>
      </c>
      <c r="H9">
        <v>423</v>
      </c>
      <c r="I9">
        <v>2183</v>
      </c>
      <c r="J9">
        <v>13288</v>
      </c>
      <c r="K9">
        <v>1.4965762730000001</v>
      </c>
      <c r="L9">
        <v>7.8300039999999998E-3</v>
      </c>
      <c r="M9">
        <v>2.6168430000000002E-3</v>
      </c>
      <c r="N9">
        <v>1.8298872000000001E-2</v>
      </c>
    </row>
    <row r="10" spans="1:14" x14ac:dyDescent="0.2">
      <c r="A10">
        <v>54</v>
      </c>
      <c r="B10" t="s">
        <v>33</v>
      </c>
      <c r="C10" t="s">
        <v>205</v>
      </c>
      <c r="D10">
        <v>41</v>
      </c>
      <c r="E10">
        <v>6.4770932070000002</v>
      </c>
      <c r="F10" s="1">
        <v>3.1599999999999998E-8</v>
      </c>
      <c r="G10" s="1" t="s">
        <v>697</v>
      </c>
      <c r="H10">
        <v>450</v>
      </c>
      <c r="I10">
        <v>466</v>
      </c>
      <c r="J10">
        <v>13588</v>
      </c>
      <c r="K10">
        <v>2.6566905099999998</v>
      </c>
      <c r="L10" s="1">
        <v>6.5699999999999998E-5</v>
      </c>
      <c r="M10" s="1">
        <v>6.5699999999999998E-5</v>
      </c>
      <c r="N10" s="1">
        <v>5.4599999999999999E-5</v>
      </c>
    </row>
    <row r="11" spans="1:14" x14ac:dyDescent="0.2">
      <c r="A11">
        <v>112</v>
      </c>
      <c r="B11" t="s">
        <v>35</v>
      </c>
      <c r="C11" t="s">
        <v>477</v>
      </c>
      <c r="D11">
        <v>13</v>
      </c>
      <c r="E11">
        <v>2.0537124800000002</v>
      </c>
      <c r="F11" s="1">
        <v>7.76E-4</v>
      </c>
      <c r="G11" t="s">
        <v>698</v>
      </c>
      <c r="H11">
        <v>457</v>
      </c>
      <c r="I11">
        <v>112</v>
      </c>
      <c r="J11">
        <v>12504</v>
      </c>
      <c r="K11">
        <v>3.1758361989999999</v>
      </c>
      <c r="L11">
        <v>0.24390699599999999</v>
      </c>
      <c r="M11">
        <v>1.8466752999999999E-2</v>
      </c>
      <c r="N11">
        <v>1.0609752649999999</v>
      </c>
    </row>
    <row r="12" spans="1:14" x14ac:dyDescent="0.2">
      <c r="A12">
        <v>128</v>
      </c>
      <c r="B12" t="s">
        <v>35</v>
      </c>
      <c r="C12" t="s">
        <v>468</v>
      </c>
      <c r="D12">
        <v>8</v>
      </c>
      <c r="E12">
        <v>1.263823065</v>
      </c>
      <c r="F12" s="1">
        <v>1.25E-4</v>
      </c>
      <c r="G12" s="1" t="s">
        <v>699</v>
      </c>
      <c r="H12">
        <v>457</v>
      </c>
      <c r="I12">
        <v>32</v>
      </c>
      <c r="J12">
        <v>12504</v>
      </c>
      <c r="K12">
        <v>6.8402625820000003</v>
      </c>
      <c r="L12">
        <v>4.3945988999999998E-2</v>
      </c>
      <c r="M12">
        <v>3.7380690000000001E-3</v>
      </c>
      <c r="N12">
        <v>0.17130325499999999</v>
      </c>
    </row>
    <row r="13" spans="1:14" x14ac:dyDescent="0.2">
      <c r="A13">
        <v>145</v>
      </c>
      <c r="B13" t="s">
        <v>35</v>
      </c>
      <c r="C13" t="s">
        <v>139</v>
      </c>
      <c r="D13">
        <v>63</v>
      </c>
      <c r="E13">
        <v>9.9526066350000004</v>
      </c>
      <c r="F13" s="1">
        <v>5.8100000000000003E-4</v>
      </c>
      <c r="G13" s="1" t="s">
        <v>700</v>
      </c>
      <c r="H13">
        <v>457</v>
      </c>
      <c r="I13">
        <v>1122</v>
      </c>
      <c r="J13">
        <v>12504</v>
      </c>
      <c r="K13">
        <v>1.5363156600000001</v>
      </c>
      <c r="L13">
        <v>0.18868396700000001</v>
      </c>
      <c r="M13">
        <v>1.4824561999999999E-2</v>
      </c>
      <c r="N13">
        <v>0.794537508</v>
      </c>
    </row>
    <row r="14" spans="1:14" x14ac:dyDescent="0.2">
      <c r="A14">
        <v>162</v>
      </c>
      <c r="B14" t="s">
        <v>35</v>
      </c>
      <c r="C14" t="s">
        <v>116</v>
      </c>
      <c r="D14">
        <v>38</v>
      </c>
      <c r="E14">
        <v>6.0031595580000001</v>
      </c>
      <c r="F14">
        <v>1.0873479999999999E-3</v>
      </c>
      <c r="G14" t="s">
        <v>701</v>
      </c>
      <c r="H14">
        <v>457</v>
      </c>
      <c r="I14">
        <v>596</v>
      </c>
      <c r="J14">
        <v>12504</v>
      </c>
      <c r="K14">
        <v>1.7444964970000001</v>
      </c>
      <c r="L14">
        <v>0.32406496099999998</v>
      </c>
      <c r="M14">
        <v>2.4181471999999999E-2</v>
      </c>
      <c r="N14">
        <v>1.4830752110000001</v>
      </c>
    </row>
    <row r="15" spans="1:14" x14ac:dyDescent="0.2">
      <c r="A15">
        <v>187</v>
      </c>
      <c r="B15" t="s">
        <v>35</v>
      </c>
      <c r="C15" t="s">
        <v>702</v>
      </c>
      <c r="D15">
        <v>7</v>
      </c>
      <c r="E15">
        <v>1.1058451819999999</v>
      </c>
      <c r="F15" s="1">
        <v>1.090206E-3</v>
      </c>
      <c r="G15" s="1" t="s">
        <v>703</v>
      </c>
      <c r="H15">
        <v>457</v>
      </c>
      <c r="I15">
        <v>33</v>
      </c>
      <c r="J15">
        <v>12504</v>
      </c>
      <c r="K15">
        <v>5.8038591610000001</v>
      </c>
      <c r="L15">
        <v>0.32476083900000002</v>
      </c>
      <c r="M15">
        <v>2.2834567E-2</v>
      </c>
      <c r="N15">
        <v>1.486946452</v>
      </c>
    </row>
    <row r="16" spans="1:14" x14ac:dyDescent="0.2">
      <c r="A16">
        <v>188</v>
      </c>
      <c r="B16" t="s">
        <v>35</v>
      </c>
      <c r="C16" t="s">
        <v>704</v>
      </c>
      <c r="D16">
        <v>8</v>
      </c>
      <c r="E16">
        <v>1.263823065</v>
      </c>
      <c r="F16">
        <v>2.64876E-3</v>
      </c>
      <c r="G16" t="s">
        <v>705</v>
      </c>
      <c r="H16">
        <v>457</v>
      </c>
      <c r="I16">
        <v>52</v>
      </c>
      <c r="J16">
        <v>12504</v>
      </c>
      <c r="K16">
        <v>4.2093923579999997</v>
      </c>
      <c r="L16">
        <v>0.61511811500000002</v>
      </c>
      <c r="M16">
        <v>4.4449400999999999E-2</v>
      </c>
      <c r="N16">
        <v>3.577102837</v>
      </c>
    </row>
    <row r="17" spans="6:7" x14ac:dyDescent="0.2">
      <c r="F17" s="1"/>
      <c r="G17" s="1"/>
    </row>
  </sheetData>
  <autoFilter ref="A1:N1"/>
  <sortState ref="A2:N55">
    <sortCondition ref="A1"/>
  </sortState>
  <conditionalFormatting sqref="L2:M1048576 F2:F1048576">
    <cfRule type="cellIs" dxfId="14" priority="2" operator="lessThan">
      <formula>0.05</formula>
    </cfRule>
  </conditionalFormatting>
  <conditionalFormatting sqref="L1:M1 F1">
    <cfRule type="cellIs" dxfId="13" priority="1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0000"/>
  </sheetPr>
  <dimension ref="A1:N76"/>
  <sheetViews>
    <sheetView topLeftCell="E14" workbookViewId="0">
      <selection activeCell="G14" sqref="G1:G1048576"/>
    </sheetView>
  </sheetViews>
  <sheetFormatPr baseColWidth="10" defaultRowHeight="16" x14ac:dyDescent="0.2"/>
  <cols>
    <col min="2" max="2" width="17.83203125" customWidth="1"/>
    <col min="3" max="3" width="45.83203125" customWidth="1"/>
  </cols>
  <sheetData>
    <row r="1" spans="1:14" x14ac:dyDescent="0.2">
      <c r="A1" t="s">
        <v>16</v>
      </c>
      <c r="B1" t="s">
        <v>21</v>
      </c>
      <c r="C1" t="s">
        <v>22</v>
      </c>
      <c r="D1" t="s">
        <v>15</v>
      </c>
      <c r="E1" t="s">
        <v>23</v>
      </c>
      <c r="F1" t="s">
        <v>24</v>
      </c>
      <c r="G1" t="s">
        <v>25</v>
      </c>
      <c r="H1" t="s">
        <v>26</v>
      </c>
      <c r="I1" t="s">
        <v>27</v>
      </c>
      <c r="J1" t="s">
        <v>28</v>
      </c>
      <c r="K1" t="s">
        <v>29</v>
      </c>
      <c r="L1" t="s">
        <v>30</v>
      </c>
      <c r="M1" t="s">
        <v>31</v>
      </c>
      <c r="N1" t="s">
        <v>32</v>
      </c>
    </row>
    <row r="2" spans="1:14" x14ac:dyDescent="0.2">
      <c r="A2">
        <v>22</v>
      </c>
      <c r="B2" t="s">
        <v>33</v>
      </c>
      <c r="C2" t="s">
        <v>168</v>
      </c>
      <c r="D2">
        <v>21</v>
      </c>
      <c r="E2">
        <v>8.5365853660000006</v>
      </c>
      <c r="F2" s="1">
        <v>4.33E-6</v>
      </c>
      <c r="G2" t="s">
        <v>300</v>
      </c>
      <c r="H2">
        <v>190</v>
      </c>
      <c r="I2">
        <v>448</v>
      </c>
      <c r="J2">
        <v>13588</v>
      </c>
      <c r="K2">
        <v>3.3523026319999998</v>
      </c>
      <c r="L2">
        <v>7.2316159999999997E-3</v>
      </c>
      <c r="M2" s="1">
        <v>8.0599999999999997E-4</v>
      </c>
      <c r="N2">
        <v>7.2838709999999999E-3</v>
      </c>
    </row>
    <row r="3" spans="1:14" x14ac:dyDescent="0.2">
      <c r="A3">
        <v>23</v>
      </c>
      <c r="B3" t="s">
        <v>33</v>
      </c>
      <c r="C3" t="s">
        <v>170</v>
      </c>
      <c r="D3">
        <v>18</v>
      </c>
      <c r="E3">
        <v>7.3170731709999997</v>
      </c>
      <c r="F3" s="1">
        <v>7.0299999999999996E-6</v>
      </c>
      <c r="G3" t="s">
        <v>301</v>
      </c>
      <c r="H3">
        <v>190</v>
      </c>
      <c r="I3">
        <v>347</v>
      </c>
      <c r="J3">
        <v>13588</v>
      </c>
      <c r="K3">
        <v>3.709752768</v>
      </c>
      <c r="L3">
        <v>1.1721591E-2</v>
      </c>
      <c r="M3">
        <v>1.178388E-3</v>
      </c>
      <c r="N3">
        <v>1.1832768E-2</v>
      </c>
    </row>
    <row r="4" spans="1:14" x14ac:dyDescent="0.2">
      <c r="A4">
        <v>24</v>
      </c>
      <c r="B4" t="s">
        <v>33</v>
      </c>
      <c r="C4" t="s">
        <v>302</v>
      </c>
      <c r="D4">
        <v>10</v>
      </c>
      <c r="E4">
        <v>4.0650406500000003</v>
      </c>
      <c r="F4" s="1">
        <v>1.7900000000000001E-5</v>
      </c>
      <c r="G4" t="s">
        <v>303</v>
      </c>
      <c r="H4">
        <v>190</v>
      </c>
      <c r="I4">
        <v>107</v>
      </c>
      <c r="J4">
        <v>13588</v>
      </c>
      <c r="K4">
        <v>6.6837186419999997</v>
      </c>
      <c r="L4">
        <v>2.9548402000000001E-2</v>
      </c>
      <c r="M4">
        <v>2.3045520000000001E-3</v>
      </c>
      <c r="N4">
        <v>3.0097683E-2</v>
      </c>
    </row>
    <row r="5" spans="1:14" x14ac:dyDescent="0.2">
      <c r="A5">
        <v>25</v>
      </c>
      <c r="B5" t="s">
        <v>33</v>
      </c>
      <c r="C5" t="s">
        <v>169</v>
      </c>
      <c r="D5">
        <v>13</v>
      </c>
      <c r="E5">
        <v>5.2845528460000004</v>
      </c>
      <c r="F5" s="1">
        <v>7.3300000000000006E-5</v>
      </c>
      <c r="G5" t="s">
        <v>304</v>
      </c>
      <c r="H5">
        <v>190</v>
      </c>
      <c r="I5">
        <v>225</v>
      </c>
      <c r="J5">
        <v>13588</v>
      </c>
      <c r="K5">
        <v>4.1320233919999998</v>
      </c>
      <c r="L5">
        <v>0.11570680799999999</v>
      </c>
      <c r="M5">
        <v>5.8384420000000001E-3</v>
      </c>
      <c r="N5">
        <v>0.123335156</v>
      </c>
    </row>
    <row r="6" spans="1:14" x14ac:dyDescent="0.2">
      <c r="A6">
        <v>30</v>
      </c>
      <c r="B6" t="s">
        <v>33</v>
      </c>
      <c r="C6" t="s">
        <v>305</v>
      </c>
      <c r="D6">
        <v>31</v>
      </c>
      <c r="E6">
        <v>12.601626019999999</v>
      </c>
      <c r="F6" s="1">
        <v>2.51E-12</v>
      </c>
      <c r="G6" t="s">
        <v>306</v>
      </c>
      <c r="H6">
        <v>190</v>
      </c>
      <c r="I6">
        <v>471</v>
      </c>
      <c r="J6">
        <v>13588</v>
      </c>
      <c r="K6">
        <v>4.7069840210000002</v>
      </c>
      <c r="L6" s="1">
        <v>4.2100000000000001E-9</v>
      </c>
      <c r="M6" s="1">
        <v>4.2100000000000001E-9</v>
      </c>
      <c r="N6" s="1">
        <v>4.2299999999999997E-9</v>
      </c>
    </row>
    <row r="7" spans="1:14" x14ac:dyDescent="0.2">
      <c r="A7">
        <v>31</v>
      </c>
      <c r="B7" t="s">
        <v>33</v>
      </c>
      <c r="C7" t="s">
        <v>184</v>
      </c>
      <c r="D7">
        <v>12</v>
      </c>
      <c r="E7">
        <v>4.8780487800000003</v>
      </c>
      <c r="F7" s="1">
        <v>2.7800000000000001E-8</v>
      </c>
      <c r="G7" t="s">
        <v>307</v>
      </c>
      <c r="H7">
        <v>190</v>
      </c>
      <c r="I7">
        <v>86</v>
      </c>
      <c r="J7">
        <v>13588</v>
      </c>
      <c r="K7">
        <v>9.978947368</v>
      </c>
      <c r="L7" s="1">
        <v>4.6699999999999997E-5</v>
      </c>
      <c r="M7" s="1">
        <v>2.3300000000000001E-5</v>
      </c>
      <c r="N7" s="1">
        <v>4.6900000000000002E-5</v>
      </c>
    </row>
    <row r="8" spans="1:14" x14ac:dyDescent="0.2">
      <c r="A8">
        <v>32</v>
      </c>
      <c r="B8" t="s">
        <v>33</v>
      </c>
      <c r="C8" t="s">
        <v>180</v>
      </c>
      <c r="D8">
        <v>14</v>
      </c>
      <c r="E8">
        <v>5.6910569110000004</v>
      </c>
      <c r="F8" s="1">
        <v>5.2399999999999999E-8</v>
      </c>
      <c r="G8" t="s">
        <v>308</v>
      </c>
      <c r="H8">
        <v>190</v>
      </c>
      <c r="I8">
        <v>136</v>
      </c>
      <c r="J8">
        <v>13588</v>
      </c>
      <c r="K8">
        <v>7.3619195050000004</v>
      </c>
      <c r="L8" s="1">
        <v>8.7999999999999998E-5</v>
      </c>
      <c r="M8" s="1">
        <v>2.9300000000000001E-5</v>
      </c>
      <c r="N8" s="1">
        <v>8.8300000000000005E-5</v>
      </c>
    </row>
    <row r="9" spans="1:14" x14ac:dyDescent="0.2">
      <c r="A9">
        <v>33</v>
      </c>
      <c r="B9" t="s">
        <v>33</v>
      </c>
      <c r="C9" t="s">
        <v>183</v>
      </c>
      <c r="D9">
        <v>9</v>
      </c>
      <c r="E9">
        <v>3.6585365849999998</v>
      </c>
      <c r="F9" s="1">
        <v>2.8299999999999998E-7</v>
      </c>
      <c r="G9" t="s">
        <v>309</v>
      </c>
      <c r="H9">
        <v>190</v>
      </c>
      <c r="I9">
        <v>48</v>
      </c>
      <c r="J9">
        <v>13588</v>
      </c>
      <c r="K9">
        <v>13.409210529999999</v>
      </c>
      <c r="L9" s="1">
        <v>4.75E-4</v>
      </c>
      <c r="M9" s="1">
        <v>1.1900000000000001E-4</v>
      </c>
      <c r="N9" s="1">
        <v>4.7699999999999999E-4</v>
      </c>
    </row>
    <row r="10" spans="1:14" x14ac:dyDescent="0.2">
      <c r="A10">
        <v>34</v>
      </c>
      <c r="B10" t="s">
        <v>33</v>
      </c>
      <c r="C10" t="s">
        <v>181</v>
      </c>
      <c r="D10">
        <v>15</v>
      </c>
      <c r="E10">
        <v>6.0975609759999996</v>
      </c>
      <c r="F10" s="1">
        <v>3.2000000000000001E-7</v>
      </c>
      <c r="G10" t="s">
        <v>310</v>
      </c>
      <c r="H10">
        <v>190</v>
      </c>
      <c r="I10">
        <v>186</v>
      </c>
      <c r="J10">
        <v>13588</v>
      </c>
      <c r="K10">
        <v>5.7674023769999998</v>
      </c>
      <c r="L10" s="1">
        <v>5.3700000000000004E-4</v>
      </c>
      <c r="M10" s="1">
        <v>1.07E-4</v>
      </c>
      <c r="N10" s="1">
        <v>5.3899999999999998E-4</v>
      </c>
    </row>
    <row r="11" spans="1:14" x14ac:dyDescent="0.2">
      <c r="A11">
        <v>35</v>
      </c>
      <c r="B11" t="s">
        <v>33</v>
      </c>
      <c r="C11" t="s">
        <v>179</v>
      </c>
      <c r="D11">
        <v>9</v>
      </c>
      <c r="E11">
        <v>3.6585365849999998</v>
      </c>
      <c r="F11" s="1">
        <v>5.3900000000000005E-7</v>
      </c>
      <c r="G11" t="s">
        <v>309</v>
      </c>
      <c r="H11">
        <v>190</v>
      </c>
      <c r="I11">
        <v>52</v>
      </c>
      <c r="J11">
        <v>13588</v>
      </c>
      <c r="K11">
        <v>12.37773279</v>
      </c>
      <c r="L11" s="1">
        <v>9.0399999999999996E-4</v>
      </c>
      <c r="M11" s="1">
        <v>1.5100000000000001E-4</v>
      </c>
      <c r="N11" s="1">
        <v>9.0700000000000004E-4</v>
      </c>
    </row>
    <row r="12" spans="1:14" x14ac:dyDescent="0.2">
      <c r="A12">
        <v>36</v>
      </c>
      <c r="B12" t="s">
        <v>33</v>
      </c>
      <c r="C12" t="s">
        <v>163</v>
      </c>
      <c r="D12">
        <v>15</v>
      </c>
      <c r="E12">
        <v>6.0975609759999996</v>
      </c>
      <c r="F12" s="1">
        <v>1.1000000000000001E-6</v>
      </c>
      <c r="G12" t="s">
        <v>311</v>
      </c>
      <c r="H12">
        <v>190</v>
      </c>
      <c r="I12">
        <v>206</v>
      </c>
      <c r="J12">
        <v>13588</v>
      </c>
      <c r="K12">
        <v>5.2074603990000004</v>
      </c>
      <c r="L12">
        <v>1.8475150000000001E-3</v>
      </c>
      <c r="M12" s="1">
        <v>2.6400000000000002E-4</v>
      </c>
      <c r="N12">
        <v>1.8558940000000001E-3</v>
      </c>
    </row>
    <row r="13" spans="1:14" x14ac:dyDescent="0.2">
      <c r="A13">
        <v>37</v>
      </c>
      <c r="B13" t="s">
        <v>33</v>
      </c>
      <c r="C13" t="s">
        <v>194</v>
      </c>
      <c r="D13">
        <v>10</v>
      </c>
      <c r="E13">
        <v>4.0650406500000003</v>
      </c>
      <c r="F13" s="1">
        <v>3.9299999999999996E-6</v>
      </c>
      <c r="G13" t="s">
        <v>312</v>
      </c>
      <c r="H13">
        <v>190</v>
      </c>
      <c r="I13">
        <v>89</v>
      </c>
      <c r="J13">
        <v>13588</v>
      </c>
      <c r="K13">
        <v>8.0354819630000005</v>
      </c>
      <c r="L13">
        <v>6.5692980000000003E-3</v>
      </c>
      <c r="M13" s="1">
        <v>8.2399999999999997E-4</v>
      </c>
      <c r="N13">
        <v>6.6145860000000004E-3</v>
      </c>
    </row>
    <row r="14" spans="1:14" x14ac:dyDescent="0.2">
      <c r="A14">
        <v>39</v>
      </c>
      <c r="B14" t="s">
        <v>33</v>
      </c>
      <c r="C14" t="s">
        <v>202</v>
      </c>
      <c r="D14">
        <v>9</v>
      </c>
      <c r="E14">
        <v>3.6585365849999998</v>
      </c>
      <c r="F14" s="1">
        <v>1.0200000000000001E-5</v>
      </c>
      <c r="G14" t="s">
        <v>313</v>
      </c>
      <c r="H14">
        <v>190</v>
      </c>
      <c r="I14">
        <v>76</v>
      </c>
      <c r="J14">
        <v>13588</v>
      </c>
      <c r="K14">
        <v>8.4689750690000007</v>
      </c>
      <c r="L14">
        <v>1.6896476000000001E-2</v>
      </c>
      <c r="M14" s="1">
        <v>1.547969E-3</v>
      </c>
      <c r="N14">
        <v>1.710101E-2</v>
      </c>
    </row>
    <row r="15" spans="1:14" x14ac:dyDescent="0.2">
      <c r="A15">
        <v>40</v>
      </c>
      <c r="B15" t="s">
        <v>33</v>
      </c>
      <c r="C15" t="s">
        <v>201</v>
      </c>
      <c r="D15">
        <v>11</v>
      </c>
      <c r="E15">
        <v>4.4715447150000003</v>
      </c>
      <c r="F15" s="1">
        <v>1.0200000000000001E-5</v>
      </c>
      <c r="G15" t="s">
        <v>314</v>
      </c>
      <c r="H15">
        <v>190</v>
      </c>
      <c r="I15">
        <v>126</v>
      </c>
      <c r="J15">
        <v>13588</v>
      </c>
      <c r="K15">
        <v>6.2434419380000001</v>
      </c>
      <c r="L15">
        <v>1.6953064E-2</v>
      </c>
      <c r="M15">
        <v>1.4238530000000001E-3</v>
      </c>
      <c r="N15">
        <v>1.7158771E-2</v>
      </c>
    </row>
    <row r="16" spans="1:14" x14ac:dyDescent="0.2">
      <c r="A16">
        <v>42</v>
      </c>
      <c r="B16" t="s">
        <v>33</v>
      </c>
      <c r="C16" t="s">
        <v>182</v>
      </c>
      <c r="D16">
        <v>7</v>
      </c>
      <c r="E16">
        <v>2.8455284550000002</v>
      </c>
      <c r="F16" s="1">
        <v>2.0100000000000001E-5</v>
      </c>
      <c r="G16" t="s">
        <v>315</v>
      </c>
      <c r="H16">
        <v>190</v>
      </c>
      <c r="I16">
        <v>41</v>
      </c>
      <c r="J16">
        <v>13588</v>
      </c>
      <c r="K16">
        <v>12.210012839999999</v>
      </c>
      <c r="L16">
        <v>3.3103458000000002E-2</v>
      </c>
      <c r="M16">
        <v>2.4016670000000001E-3</v>
      </c>
      <c r="N16">
        <v>3.3779805000000003E-2</v>
      </c>
    </row>
    <row r="17" spans="1:14" x14ac:dyDescent="0.2">
      <c r="A17">
        <v>43</v>
      </c>
      <c r="B17" t="s">
        <v>33</v>
      </c>
      <c r="C17" t="s">
        <v>316</v>
      </c>
      <c r="D17">
        <v>9</v>
      </c>
      <c r="E17">
        <v>3.6585365849999998</v>
      </c>
      <c r="F17" s="1">
        <v>2.1399999999999998E-5</v>
      </c>
      <c r="G17" t="s">
        <v>317</v>
      </c>
      <c r="H17">
        <v>190</v>
      </c>
      <c r="I17">
        <v>84</v>
      </c>
      <c r="J17">
        <v>13588</v>
      </c>
      <c r="K17">
        <v>7.6624060150000002</v>
      </c>
      <c r="L17">
        <v>3.5204942000000003E-2</v>
      </c>
      <c r="M17">
        <v>2.3864530000000002E-3</v>
      </c>
      <c r="N17">
        <v>3.5962710000000002E-2</v>
      </c>
    </row>
    <row r="18" spans="1:14" x14ac:dyDescent="0.2">
      <c r="A18">
        <v>44</v>
      </c>
      <c r="B18" t="s">
        <v>33</v>
      </c>
      <c r="C18" t="s">
        <v>318</v>
      </c>
      <c r="D18">
        <v>9</v>
      </c>
      <c r="E18">
        <v>3.6585365849999998</v>
      </c>
      <c r="F18" s="1">
        <v>2.1399999999999998E-5</v>
      </c>
      <c r="G18" t="s">
        <v>317</v>
      </c>
      <c r="H18">
        <v>190</v>
      </c>
      <c r="I18">
        <v>84</v>
      </c>
      <c r="J18">
        <v>13588</v>
      </c>
      <c r="K18">
        <v>7.6624060150000002</v>
      </c>
      <c r="L18">
        <v>3.5204942000000003E-2</v>
      </c>
      <c r="M18">
        <v>2.3864530000000002E-3</v>
      </c>
      <c r="N18">
        <v>3.5962710000000002E-2</v>
      </c>
    </row>
    <row r="19" spans="1:14" x14ac:dyDescent="0.2">
      <c r="A19">
        <v>45</v>
      </c>
      <c r="B19" t="s">
        <v>33</v>
      </c>
      <c r="C19" t="s">
        <v>178</v>
      </c>
      <c r="D19">
        <v>7</v>
      </c>
      <c r="E19">
        <v>2.8455284550000002</v>
      </c>
      <c r="F19" s="1">
        <v>3.04E-5</v>
      </c>
      <c r="G19" t="s">
        <v>315</v>
      </c>
      <c r="H19">
        <v>190</v>
      </c>
      <c r="I19">
        <v>44</v>
      </c>
      <c r="J19">
        <v>13588</v>
      </c>
      <c r="K19">
        <v>11.37751196</v>
      </c>
      <c r="L19">
        <v>4.9771255E-2</v>
      </c>
      <c r="M19">
        <v>2.9985860000000001E-3</v>
      </c>
      <c r="N19">
        <v>5.1224031000000003E-2</v>
      </c>
    </row>
    <row r="20" spans="1:14" x14ac:dyDescent="0.2">
      <c r="A20">
        <v>47</v>
      </c>
      <c r="B20" t="s">
        <v>33</v>
      </c>
      <c r="C20" t="s">
        <v>319</v>
      </c>
      <c r="D20">
        <v>7</v>
      </c>
      <c r="E20">
        <v>2.8455284550000002</v>
      </c>
      <c r="F20" s="1">
        <v>2.3499999999999999E-4</v>
      </c>
      <c r="G20" t="s">
        <v>320</v>
      </c>
      <c r="H20">
        <v>190</v>
      </c>
      <c r="I20">
        <v>63</v>
      </c>
      <c r="J20">
        <v>13588</v>
      </c>
      <c r="K20">
        <v>7.9461988300000002</v>
      </c>
      <c r="L20">
        <v>0.32626192199999998</v>
      </c>
      <c r="M20">
        <v>1.400507E-2</v>
      </c>
      <c r="N20">
        <v>0.39555753700000001</v>
      </c>
    </row>
    <row r="21" spans="1:14" x14ac:dyDescent="0.2">
      <c r="A21">
        <v>48</v>
      </c>
      <c r="B21" t="s">
        <v>33</v>
      </c>
      <c r="C21" t="s">
        <v>321</v>
      </c>
      <c r="D21">
        <v>7</v>
      </c>
      <c r="E21">
        <v>2.8455284550000002</v>
      </c>
      <c r="F21" s="1">
        <v>2.7999999999999998E-4</v>
      </c>
      <c r="G21" t="s">
        <v>320</v>
      </c>
      <c r="H21">
        <v>190</v>
      </c>
      <c r="I21">
        <v>65</v>
      </c>
      <c r="J21">
        <v>13588</v>
      </c>
      <c r="K21">
        <v>7.7017004050000004</v>
      </c>
      <c r="L21">
        <v>0.37449249600000001</v>
      </c>
      <c r="M21">
        <v>1.5518066E-2</v>
      </c>
      <c r="N21">
        <v>0.469781695</v>
      </c>
    </row>
    <row r="22" spans="1:14" x14ac:dyDescent="0.2">
      <c r="A22">
        <v>49</v>
      </c>
      <c r="B22" t="s">
        <v>33</v>
      </c>
      <c r="C22" t="s">
        <v>193</v>
      </c>
      <c r="D22">
        <v>4</v>
      </c>
      <c r="E22">
        <v>1.6260162600000001</v>
      </c>
      <c r="F22" s="1">
        <v>1.0653679999999999E-3</v>
      </c>
      <c r="G22" t="s">
        <v>322</v>
      </c>
      <c r="H22">
        <v>190</v>
      </c>
      <c r="I22">
        <v>15</v>
      </c>
      <c r="J22">
        <v>13588</v>
      </c>
      <c r="K22">
        <v>19.070877190000001</v>
      </c>
      <c r="L22">
        <v>0.83281273099999997</v>
      </c>
      <c r="M22">
        <v>4.2687484999999997E-2</v>
      </c>
      <c r="N22">
        <v>1.7790926840000001</v>
      </c>
    </row>
    <row r="23" spans="1:14" x14ac:dyDescent="0.2">
      <c r="A23">
        <v>61</v>
      </c>
      <c r="B23" t="s">
        <v>35</v>
      </c>
      <c r="C23" t="s">
        <v>140</v>
      </c>
      <c r="D23">
        <v>27</v>
      </c>
      <c r="E23">
        <v>10.975609759999999</v>
      </c>
      <c r="F23" s="1">
        <v>9.4300000000000002E-5</v>
      </c>
      <c r="G23" t="s">
        <v>323</v>
      </c>
      <c r="H23">
        <v>189</v>
      </c>
      <c r="I23">
        <v>774</v>
      </c>
      <c r="J23">
        <v>12504</v>
      </c>
      <c r="K23">
        <v>2.3078626799999999</v>
      </c>
      <c r="L23">
        <v>2.2274994999999999E-2</v>
      </c>
      <c r="M23">
        <v>2.2274994999999999E-2</v>
      </c>
      <c r="N23">
        <v>0.121504614</v>
      </c>
    </row>
    <row r="24" spans="1:14" x14ac:dyDescent="0.2">
      <c r="A24">
        <v>72</v>
      </c>
      <c r="B24" t="s">
        <v>33</v>
      </c>
      <c r="C24" t="s">
        <v>324</v>
      </c>
      <c r="D24">
        <v>5</v>
      </c>
      <c r="E24">
        <v>2.0325203250000001</v>
      </c>
      <c r="F24" s="1">
        <v>4.3900000000000003E-5</v>
      </c>
      <c r="G24" t="s">
        <v>325</v>
      </c>
      <c r="H24">
        <v>190</v>
      </c>
      <c r="I24">
        <v>15</v>
      </c>
      <c r="J24">
        <v>13588</v>
      </c>
      <c r="K24">
        <v>23.83859649</v>
      </c>
      <c r="L24">
        <v>7.1015251000000001E-2</v>
      </c>
      <c r="M24">
        <v>3.869492E-3</v>
      </c>
      <c r="N24">
        <v>7.3902015000000001E-2</v>
      </c>
    </row>
    <row r="25" spans="1:14" x14ac:dyDescent="0.2">
      <c r="A25">
        <v>73</v>
      </c>
      <c r="B25" t="s">
        <v>33</v>
      </c>
      <c r="C25" t="s">
        <v>326</v>
      </c>
      <c r="D25">
        <v>5</v>
      </c>
      <c r="E25">
        <v>2.0325203250000001</v>
      </c>
      <c r="F25" s="1">
        <v>7.4900000000000005E-5</v>
      </c>
      <c r="G25" t="s">
        <v>327</v>
      </c>
      <c r="H25">
        <v>190</v>
      </c>
      <c r="I25">
        <v>17</v>
      </c>
      <c r="J25">
        <v>13588</v>
      </c>
      <c r="K25">
        <v>21.034055729999999</v>
      </c>
      <c r="L25">
        <v>0.118093582</v>
      </c>
      <c r="M25">
        <v>5.6959580000000001E-3</v>
      </c>
      <c r="N25">
        <v>0.12604427200000001</v>
      </c>
    </row>
    <row r="26" spans="1:14" x14ac:dyDescent="0.2">
      <c r="A26">
        <v>74</v>
      </c>
      <c r="B26" t="s">
        <v>33</v>
      </c>
      <c r="C26" t="s">
        <v>328</v>
      </c>
      <c r="D26">
        <v>4</v>
      </c>
      <c r="E26">
        <v>1.6260162600000001</v>
      </c>
      <c r="F26" s="1">
        <v>2.9599999999999998E-4</v>
      </c>
      <c r="G26" t="s">
        <v>329</v>
      </c>
      <c r="H26">
        <v>190</v>
      </c>
      <c r="I26">
        <v>10</v>
      </c>
      <c r="J26">
        <v>13588</v>
      </c>
      <c r="K26">
        <v>28.60631579</v>
      </c>
      <c r="L26" s="1">
        <v>0.39126629299999999</v>
      </c>
      <c r="M26" s="1">
        <v>1.5884565E-2</v>
      </c>
      <c r="N26" s="1">
        <v>0.496930547</v>
      </c>
    </row>
    <row r="27" spans="1:14" x14ac:dyDescent="0.2">
      <c r="A27">
        <v>75</v>
      </c>
      <c r="B27" t="s">
        <v>33</v>
      </c>
      <c r="C27" t="s">
        <v>330</v>
      </c>
      <c r="D27">
        <v>10</v>
      </c>
      <c r="E27">
        <v>4.0650406500000003</v>
      </c>
      <c r="F27" s="1">
        <v>4.5800000000000002E-4</v>
      </c>
      <c r="G27" t="s">
        <v>331</v>
      </c>
      <c r="H27">
        <v>190</v>
      </c>
      <c r="I27">
        <v>163</v>
      </c>
      <c r="J27">
        <v>13588</v>
      </c>
      <c r="K27">
        <v>4.3874717470000002</v>
      </c>
      <c r="L27" s="1">
        <v>0.53650334700000002</v>
      </c>
      <c r="M27" s="1">
        <v>2.3743460000000001E-2</v>
      </c>
      <c r="N27" s="1">
        <v>0.76876656099999996</v>
      </c>
    </row>
    <row r="28" spans="1:14" x14ac:dyDescent="0.2">
      <c r="A28">
        <v>76</v>
      </c>
      <c r="B28" t="s">
        <v>33</v>
      </c>
      <c r="C28" t="s">
        <v>332</v>
      </c>
      <c r="D28">
        <v>5</v>
      </c>
      <c r="E28">
        <v>2.0325203250000001</v>
      </c>
      <c r="F28" s="1">
        <v>4.95E-4</v>
      </c>
      <c r="G28" t="s">
        <v>325</v>
      </c>
      <c r="H28">
        <v>190</v>
      </c>
      <c r="I28">
        <v>27</v>
      </c>
      <c r="J28">
        <v>13588</v>
      </c>
      <c r="K28">
        <v>13.24366472</v>
      </c>
      <c r="L28" s="1">
        <v>0.564540508</v>
      </c>
      <c r="M28" s="1">
        <v>2.4877847000000002E-2</v>
      </c>
      <c r="N28" s="1">
        <v>0.83088870999999997</v>
      </c>
    </row>
    <row r="29" spans="1:14" x14ac:dyDescent="0.2">
      <c r="A29">
        <v>77</v>
      </c>
      <c r="B29" t="s">
        <v>33</v>
      </c>
      <c r="C29" t="s">
        <v>333</v>
      </c>
      <c r="D29">
        <v>4</v>
      </c>
      <c r="E29">
        <v>1.6260162600000001</v>
      </c>
      <c r="F29" s="1">
        <v>5.31E-4</v>
      </c>
      <c r="G29" t="s">
        <v>329</v>
      </c>
      <c r="H29">
        <v>190</v>
      </c>
      <c r="I29">
        <v>12</v>
      </c>
      <c r="J29">
        <v>13588</v>
      </c>
      <c r="K29">
        <v>23.83859649</v>
      </c>
      <c r="L29">
        <v>0.59000891300000002</v>
      </c>
      <c r="M29">
        <v>2.5153107000000001E-2</v>
      </c>
      <c r="N29">
        <v>0.89085230699999995</v>
      </c>
    </row>
    <row r="30" spans="1:14" x14ac:dyDescent="0.2">
      <c r="A30">
        <v>78</v>
      </c>
      <c r="B30" t="s">
        <v>33</v>
      </c>
      <c r="C30" t="s">
        <v>334</v>
      </c>
      <c r="D30">
        <v>3</v>
      </c>
      <c r="E30">
        <v>1.2195121950000001</v>
      </c>
      <c r="F30" s="1">
        <v>5.7200000000000003E-4</v>
      </c>
      <c r="G30" t="s">
        <v>335</v>
      </c>
      <c r="H30">
        <v>190</v>
      </c>
      <c r="I30">
        <v>3</v>
      </c>
      <c r="J30">
        <v>13588</v>
      </c>
      <c r="K30">
        <v>71.515789470000001</v>
      </c>
      <c r="L30">
        <v>0.61719449599999998</v>
      </c>
      <c r="M30">
        <v>2.6320423999999999E-2</v>
      </c>
      <c r="N30">
        <v>0.95907189299999995</v>
      </c>
    </row>
    <row r="31" spans="1:14" x14ac:dyDescent="0.2">
      <c r="A31">
        <v>79</v>
      </c>
      <c r="B31" t="s">
        <v>33</v>
      </c>
      <c r="C31" t="s">
        <v>336</v>
      </c>
      <c r="D31">
        <v>4</v>
      </c>
      <c r="E31">
        <v>1.6260162600000001</v>
      </c>
      <c r="F31" s="1">
        <v>8.61E-4</v>
      </c>
      <c r="G31" t="s">
        <v>329</v>
      </c>
      <c r="H31">
        <v>190</v>
      </c>
      <c r="I31">
        <v>14</v>
      </c>
      <c r="J31">
        <v>13588</v>
      </c>
      <c r="K31">
        <v>20.433082710000001</v>
      </c>
      <c r="L31">
        <v>0.76437292599999995</v>
      </c>
      <c r="M31">
        <v>3.6385757999999997E-2</v>
      </c>
      <c r="N31">
        <v>1.4402597210000001</v>
      </c>
    </row>
    <row r="32" spans="1:14" x14ac:dyDescent="0.2">
      <c r="A32">
        <v>178</v>
      </c>
      <c r="B32" t="s">
        <v>33</v>
      </c>
      <c r="C32" t="s">
        <v>70</v>
      </c>
      <c r="D32">
        <v>14</v>
      </c>
      <c r="E32">
        <v>5.6910569110000004</v>
      </c>
      <c r="F32" s="1">
        <v>4.0299999999999997E-5</v>
      </c>
      <c r="G32" t="s">
        <v>344</v>
      </c>
      <c r="H32">
        <v>190</v>
      </c>
      <c r="I32">
        <v>246</v>
      </c>
      <c r="J32">
        <v>13588</v>
      </c>
      <c r="K32">
        <v>4.0700042789999999</v>
      </c>
      <c r="L32">
        <v>6.5343215999999996E-2</v>
      </c>
      <c r="M32">
        <v>3.7471779999999999E-3</v>
      </c>
      <c r="N32">
        <v>6.7797266999999994E-2</v>
      </c>
    </row>
    <row r="33" spans="1:14" x14ac:dyDescent="0.2">
      <c r="A33">
        <v>179</v>
      </c>
      <c r="B33" t="s">
        <v>33</v>
      </c>
      <c r="C33" t="s">
        <v>69</v>
      </c>
      <c r="D33">
        <v>12</v>
      </c>
      <c r="E33">
        <v>4.8780487800000003</v>
      </c>
      <c r="F33" s="1">
        <v>2.4699999999999999E-4</v>
      </c>
      <c r="G33" t="s">
        <v>345</v>
      </c>
      <c r="H33">
        <v>190</v>
      </c>
      <c r="I33">
        <v>219</v>
      </c>
      <c r="J33">
        <v>13588</v>
      </c>
      <c r="K33">
        <v>3.918673396</v>
      </c>
      <c r="L33">
        <v>0.33906996</v>
      </c>
      <c r="M33">
        <v>1.4178092E-2</v>
      </c>
      <c r="N33">
        <v>0.41474233100000002</v>
      </c>
    </row>
    <row r="34" spans="1:14" x14ac:dyDescent="0.2">
      <c r="A34">
        <v>191</v>
      </c>
      <c r="B34" t="s">
        <v>33</v>
      </c>
      <c r="C34" t="s">
        <v>233</v>
      </c>
      <c r="D34">
        <v>10</v>
      </c>
      <c r="E34">
        <v>4.0650406500000003</v>
      </c>
      <c r="F34" s="1">
        <v>7.0500000000000001E-4</v>
      </c>
      <c r="G34" t="s">
        <v>346</v>
      </c>
      <c r="H34">
        <v>190</v>
      </c>
      <c r="I34">
        <v>173</v>
      </c>
      <c r="J34">
        <v>13588</v>
      </c>
      <c r="K34">
        <v>4.1338606630000001</v>
      </c>
      <c r="L34">
        <v>0.69363339499999999</v>
      </c>
      <c r="M34">
        <v>3.1466530999999999E-2</v>
      </c>
      <c r="N34">
        <v>1.1802306760000001</v>
      </c>
    </row>
    <row r="35" spans="1:14" x14ac:dyDescent="0.2">
      <c r="A35">
        <v>216</v>
      </c>
      <c r="B35" t="s">
        <v>33</v>
      </c>
      <c r="C35" t="s">
        <v>199</v>
      </c>
      <c r="D35">
        <v>11</v>
      </c>
      <c r="E35">
        <v>4.4715447150000003</v>
      </c>
      <c r="F35" s="1">
        <v>1.1400000000000001E-4</v>
      </c>
      <c r="G35" t="s">
        <v>347</v>
      </c>
      <c r="H35">
        <v>190</v>
      </c>
      <c r="I35">
        <v>167</v>
      </c>
      <c r="J35">
        <v>13588</v>
      </c>
      <c r="K35">
        <v>4.710620864</v>
      </c>
      <c r="L35">
        <v>0.174674839</v>
      </c>
      <c r="M35">
        <v>7.9671689999999996E-3</v>
      </c>
      <c r="N35">
        <v>0.19248657</v>
      </c>
    </row>
    <row r="36" spans="1:14" x14ac:dyDescent="0.2">
      <c r="A36">
        <v>217</v>
      </c>
      <c r="B36" t="s">
        <v>33</v>
      </c>
      <c r="C36" s="2" t="s">
        <v>200</v>
      </c>
      <c r="D36">
        <v>11</v>
      </c>
      <c r="E36">
        <v>4.4715447150000003</v>
      </c>
      <c r="F36" s="1">
        <v>1.1400000000000001E-4</v>
      </c>
      <c r="G36" t="s">
        <v>347</v>
      </c>
      <c r="H36">
        <v>190</v>
      </c>
      <c r="I36">
        <v>167</v>
      </c>
      <c r="J36">
        <v>13588</v>
      </c>
      <c r="K36">
        <v>4.710620864</v>
      </c>
      <c r="L36">
        <v>0.174674839</v>
      </c>
      <c r="M36">
        <v>7.9671689999999996E-3</v>
      </c>
      <c r="N36">
        <v>0.19248657</v>
      </c>
    </row>
    <row r="37" spans="1:14" x14ac:dyDescent="0.2">
      <c r="A37">
        <v>218</v>
      </c>
      <c r="B37" t="s">
        <v>33</v>
      </c>
      <c r="C37" t="s">
        <v>196</v>
      </c>
      <c r="D37">
        <v>13</v>
      </c>
      <c r="E37">
        <v>5.2845528460000004</v>
      </c>
      <c r="F37" s="1">
        <v>1.84E-4</v>
      </c>
      <c r="G37" t="s">
        <v>348</v>
      </c>
      <c r="H37">
        <v>190</v>
      </c>
      <c r="I37">
        <v>248</v>
      </c>
      <c r="J37">
        <v>13588</v>
      </c>
      <c r="K37">
        <v>3.7488115450000001</v>
      </c>
      <c r="L37">
        <v>0.26521004100000001</v>
      </c>
      <c r="M37" s="1">
        <v>1.2251160000000001E-2</v>
      </c>
      <c r="N37">
        <v>0.30880719899999998</v>
      </c>
    </row>
    <row r="38" spans="1:14" x14ac:dyDescent="0.2">
      <c r="A38">
        <v>219</v>
      </c>
      <c r="B38" t="s">
        <v>33</v>
      </c>
      <c r="C38" t="s">
        <v>197</v>
      </c>
      <c r="D38">
        <v>13</v>
      </c>
      <c r="E38">
        <v>5.2845528460000004</v>
      </c>
      <c r="F38" s="1">
        <v>1.9799999999999999E-4</v>
      </c>
      <c r="G38" t="s">
        <v>348</v>
      </c>
      <c r="H38">
        <v>190</v>
      </c>
      <c r="I38">
        <v>250</v>
      </c>
      <c r="J38">
        <v>13588</v>
      </c>
      <c r="K38">
        <v>3.7188210530000001</v>
      </c>
      <c r="L38">
        <v>0.28300477499999999</v>
      </c>
      <c r="M38">
        <v>1.2714102999999999E-2</v>
      </c>
      <c r="N38">
        <v>0.33333236300000002</v>
      </c>
    </row>
    <row r="39" spans="1:14" x14ac:dyDescent="0.2">
      <c r="A39">
        <v>220</v>
      </c>
      <c r="B39" t="s">
        <v>33</v>
      </c>
      <c r="C39" t="s">
        <v>198</v>
      </c>
      <c r="D39">
        <v>13</v>
      </c>
      <c r="E39">
        <v>5.2845528460000004</v>
      </c>
      <c r="F39" s="1">
        <v>2.13E-4</v>
      </c>
      <c r="G39" t="s">
        <v>348</v>
      </c>
      <c r="H39">
        <v>190</v>
      </c>
      <c r="I39">
        <v>252</v>
      </c>
      <c r="J39">
        <v>13588</v>
      </c>
      <c r="K39">
        <v>3.6893066000000001</v>
      </c>
      <c r="L39">
        <v>0.30077718399999998</v>
      </c>
      <c r="M39">
        <v>1.3163915E-2</v>
      </c>
      <c r="N39">
        <v>0.35843572400000001</v>
      </c>
    </row>
    <row r="40" spans="1:14" x14ac:dyDescent="0.2">
      <c r="A40">
        <v>269</v>
      </c>
      <c r="B40" t="s">
        <v>33</v>
      </c>
      <c r="C40" t="s">
        <v>204</v>
      </c>
      <c r="D40">
        <v>9</v>
      </c>
      <c r="E40">
        <v>3.6585365849999998</v>
      </c>
      <c r="F40" s="1">
        <v>2.76E-5</v>
      </c>
      <c r="G40" t="s">
        <v>350</v>
      </c>
      <c r="H40">
        <v>190</v>
      </c>
      <c r="I40">
        <v>87</v>
      </c>
      <c r="J40">
        <v>13588</v>
      </c>
      <c r="K40">
        <v>7.3981851179999998</v>
      </c>
      <c r="L40">
        <v>4.5305225999999997E-2</v>
      </c>
      <c r="M40">
        <v>2.893531E-3</v>
      </c>
      <c r="N40">
        <v>4.6520433E-2</v>
      </c>
    </row>
    <row r="41" spans="1:14" x14ac:dyDescent="0.2">
      <c r="A41">
        <v>318</v>
      </c>
      <c r="B41" t="s">
        <v>33</v>
      </c>
      <c r="C41" t="s">
        <v>187</v>
      </c>
      <c r="D41">
        <v>6</v>
      </c>
      <c r="E41">
        <v>2.4390243900000002</v>
      </c>
      <c r="F41" s="1">
        <v>1.061769E-3</v>
      </c>
      <c r="G41" t="s">
        <v>351</v>
      </c>
      <c r="H41">
        <v>190</v>
      </c>
      <c r="I41">
        <v>56</v>
      </c>
      <c r="J41">
        <v>13588</v>
      </c>
      <c r="K41">
        <v>7.6624060150000002</v>
      </c>
      <c r="L41">
        <v>0.83179893900000001</v>
      </c>
      <c r="M41">
        <v>4.3586455000000003E-2</v>
      </c>
      <c r="N41">
        <v>1.7731330839999999</v>
      </c>
    </row>
    <row r="42" spans="1:14" x14ac:dyDescent="0.2">
      <c r="A42">
        <v>319</v>
      </c>
      <c r="B42" t="s">
        <v>33</v>
      </c>
      <c r="C42" t="s">
        <v>186</v>
      </c>
      <c r="D42">
        <v>6</v>
      </c>
      <c r="E42">
        <v>2.4390243900000002</v>
      </c>
      <c r="F42" s="1">
        <v>1.061769E-3</v>
      </c>
      <c r="G42" t="s">
        <v>351</v>
      </c>
      <c r="H42">
        <v>190</v>
      </c>
      <c r="I42">
        <v>56</v>
      </c>
      <c r="J42">
        <v>13588</v>
      </c>
      <c r="K42">
        <v>7.6624060150000002</v>
      </c>
      <c r="L42">
        <v>0.83179893900000001</v>
      </c>
      <c r="M42">
        <v>4.3586455000000003E-2</v>
      </c>
      <c r="N42">
        <v>1.7731330839999999</v>
      </c>
    </row>
    <row r="43" spans="1:14" x14ac:dyDescent="0.2">
      <c r="A43">
        <v>364</v>
      </c>
      <c r="B43" t="s">
        <v>33</v>
      </c>
      <c r="C43" t="s">
        <v>352</v>
      </c>
      <c r="D43">
        <v>6</v>
      </c>
      <c r="E43">
        <v>2.4390243900000002</v>
      </c>
      <c r="F43" s="1">
        <v>5.2099999999999998E-4</v>
      </c>
      <c r="G43" t="s">
        <v>353</v>
      </c>
      <c r="H43">
        <v>190</v>
      </c>
      <c r="I43">
        <v>48</v>
      </c>
      <c r="J43">
        <v>13588</v>
      </c>
      <c r="K43">
        <v>8.9394736839999993</v>
      </c>
      <c r="L43">
        <v>0.58262322899999996</v>
      </c>
      <c r="M43">
        <v>2.5371589999999999E-2</v>
      </c>
      <c r="N43">
        <v>0.87309186000000005</v>
      </c>
    </row>
    <row r="44" spans="1:14" x14ac:dyDescent="0.2">
      <c r="A44">
        <v>365</v>
      </c>
      <c r="B44" t="s">
        <v>33</v>
      </c>
      <c r="C44" t="s">
        <v>354</v>
      </c>
      <c r="D44">
        <v>7</v>
      </c>
      <c r="E44">
        <v>2.8455284550000002</v>
      </c>
      <c r="F44" s="1">
        <v>7.4899999999999999E-4</v>
      </c>
      <c r="G44" t="s">
        <v>355</v>
      </c>
      <c r="H44">
        <v>190</v>
      </c>
      <c r="I44">
        <v>78</v>
      </c>
      <c r="J44">
        <v>13588</v>
      </c>
      <c r="K44">
        <v>6.4180836709999998</v>
      </c>
      <c r="L44">
        <v>0.71557426099999999</v>
      </c>
      <c r="M44">
        <v>3.2545029000000003E-2</v>
      </c>
      <c r="N44">
        <v>1.2539019629999999</v>
      </c>
    </row>
    <row r="45" spans="1:14" x14ac:dyDescent="0.2">
      <c r="A45">
        <v>502</v>
      </c>
      <c r="B45" t="s">
        <v>33</v>
      </c>
      <c r="C45" t="s">
        <v>356</v>
      </c>
      <c r="D45">
        <v>3</v>
      </c>
      <c r="E45">
        <v>1.2195121950000001</v>
      </c>
      <c r="F45" s="1">
        <v>1.133677E-3</v>
      </c>
      <c r="G45" t="s">
        <v>357</v>
      </c>
      <c r="H45">
        <v>190</v>
      </c>
      <c r="I45">
        <v>4</v>
      </c>
      <c r="J45">
        <v>13588</v>
      </c>
      <c r="K45">
        <v>53.636842110000003</v>
      </c>
      <c r="L45">
        <v>0.850937316</v>
      </c>
      <c r="M45">
        <v>4.4307212999999998E-2</v>
      </c>
      <c r="N45">
        <v>1.892141313</v>
      </c>
    </row>
    <row r="46" spans="1:14" x14ac:dyDescent="0.2">
      <c r="A46">
        <v>503</v>
      </c>
      <c r="B46" t="s">
        <v>33</v>
      </c>
      <c r="C46" t="s">
        <v>358</v>
      </c>
      <c r="D46">
        <v>3</v>
      </c>
      <c r="E46">
        <v>1.2195121950000001</v>
      </c>
      <c r="F46" s="1">
        <v>1.133677E-3</v>
      </c>
      <c r="G46" t="s">
        <v>357</v>
      </c>
      <c r="H46">
        <v>190</v>
      </c>
      <c r="I46">
        <v>4</v>
      </c>
      <c r="J46">
        <v>13588</v>
      </c>
      <c r="K46">
        <v>53.636842110000003</v>
      </c>
      <c r="L46">
        <v>0.850937316</v>
      </c>
      <c r="M46">
        <v>4.4307212999999998E-2</v>
      </c>
      <c r="N46">
        <v>1.892141313</v>
      </c>
    </row>
    <row r="47" spans="1:14" x14ac:dyDescent="0.2">
      <c r="F47" s="1"/>
    </row>
    <row r="48" spans="1:14" x14ac:dyDescent="0.2">
      <c r="F48" s="1"/>
    </row>
    <row r="49" spans="6:6" x14ac:dyDescent="0.2">
      <c r="F49" s="1"/>
    </row>
    <row r="50" spans="6:6" x14ac:dyDescent="0.2">
      <c r="F50" s="1"/>
    </row>
    <row r="51" spans="6:6" x14ac:dyDescent="0.2">
      <c r="F51" s="1"/>
    </row>
    <row r="52" spans="6:6" x14ac:dyDescent="0.2">
      <c r="F52" s="1"/>
    </row>
    <row r="55" spans="6:6" x14ac:dyDescent="0.2">
      <c r="F55" s="1"/>
    </row>
    <row r="56" spans="6:6" x14ac:dyDescent="0.2">
      <c r="F56" s="1"/>
    </row>
    <row r="57" spans="6:6" x14ac:dyDescent="0.2">
      <c r="F57" s="1"/>
    </row>
    <row r="58" spans="6:6" x14ac:dyDescent="0.2">
      <c r="F58" s="1"/>
    </row>
    <row r="61" spans="6:6" x14ac:dyDescent="0.2">
      <c r="F61" s="1"/>
    </row>
    <row r="62" spans="6:6" x14ac:dyDescent="0.2">
      <c r="F62" s="1"/>
    </row>
    <row r="63" spans="6:6" x14ac:dyDescent="0.2">
      <c r="F63" s="1"/>
    </row>
    <row r="64" spans="6:6" x14ac:dyDescent="0.2">
      <c r="F64" s="1"/>
    </row>
    <row r="65" spans="6:6" x14ac:dyDescent="0.2">
      <c r="F65" s="1"/>
    </row>
    <row r="66" spans="6:6" x14ac:dyDescent="0.2">
      <c r="F66" s="1"/>
    </row>
    <row r="67" spans="6:6" x14ac:dyDescent="0.2">
      <c r="F67" s="1"/>
    </row>
    <row r="68" spans="6:6" x14ac:dyDescent="0.2">
      <c r="F68" s="1"/>
    </row>
    <row r="69" spans="6:6" x14ac:dyDescent="0.2">
      <c r="F69" s="1"/>
    </row>
    <row r="70" spans="6:6" x14ac:dyDescent="0.2">
      <c r="F70" s="1"/>
    </row>
    <row r="71" spans="6:6" x14ac:dyDescent="0.2">
      <c r="F71" s="1"/>
    </row>
    <row r="72" spans="6:6" x14ac:dyDescent="0.2">
      <c r="F72" s="1"/>
    </row>
    <row r="73" spans="6:6" x14ac:dyDescent="0.2">
      <c r="F73" s="1"/>
    </row>
    <row r="74" spans="6:6" x14ac:dyDescent="0.2">
      <c r="F74" s="1"/>
    </row>
    <row r="75" spans="6:6" x14ac:dyDescent="0.2">
      <c r="F75" s="1"/>
    </row>
    <row r="76" spans="6:6" x14ac:dyDescent="0.2">
      <c r="F76" s="1"/>
    </row>
  </sheetData>
  <autoFilter ref="A1:N1"/>
  <sortState ref="A2:N143">
    <sortCondition ref="A1"/>
  </sortState>
  <conditionalFormatting sqref="L2:M1048576 F2:F1048576">
    <cfRule type="cellIs" dxfId="12" priority="2" operator="lessThan">
      <formula>0.05</formula>
    </cfRule>
  </conditionalFormatting>
  <conditionalFormatting sqref="L1:M1 F1">
    <cfRule type="cellIs" dxfId="11" priority="1" operator="lessThan">
      <formula>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0000"/>
  </sheetPr>
  <dimension ref="A1:N55"/>
  <sheetViews>
    <sheetView topLeftCell="A11" workbookViewId="0">
      <selection activeCell="G1" sqref="G1:G1048576"/>
    </sheetView>
  </sheetViews>
  <sheetFormatPr baseColWidth="10" defaultRowHeight="16" x14ac:dyDescent="0.2"/>
  <cols>
    <col min="2" max="2" width="17.33203125" customWidth="1"/>
    <col min="3" max="3" width="46.33203125" customWidth="1"/>
  </cols>
  <sheetData>
    <row r="1" spans="1:14" x14ac:dyDescent="0.2">
      <c r="A1" t="s">
        <v>16</v>
      </c>
      <c r="B1" t="s">
        <v>21</v>
      </c>
      <c r="C1" t="s">
        <v>22</v>
      </c>
      <c r="D1" t="s">
        <v>15</v>
      </c>
      <c r="E1" t="s">
        <v>23</v>
      </c>
      <c r="F1" t="s">
        <v>24</v>
      </c>
      <c r="G1" t="s">
        <v>25</v>
      </c>
      <c r="H1" t="s">
        <v>26</v>
      </c>
      <c r="I1" t="s">
        <v>27</v>
      </c>
      <c r="J1" t="s">
        <v>28</v>
      </c>
      <c r="K1" t="s">
        <v>29</v>
      </c>
      <c r="L1" t="s">
        <v>30</v>
      </c>
      <c r="M1" t="s">
        <v>31</v>
      </c>
      <c r="N1" t="s">
        <v>32</v>
      </c>
    </row>
    <row r="2" spans="1:14" x14ac:dyDescent="0.2">
      <c r="A2">
        <v>1</v>
      </c>
      <c r="B2" t="s">
        <v>142</v>
      </c>
      <c r="C2" t="s">
        <v>366</v>
      </c>
      <c r="D2">
        <v>13</v>
      </c>
      <c r="E2">
        <v>4.498269896</v>
      </c>
      <c r="F2" s="1">
        <v>3.1399999999999999E-9</v>
      </c>
      <c r="G2" t="s">
        <v>707</v>
      </c>
      <c r="H2">
        <v>89</v>
      </c>
      <c r="I2">
        <v>83</v>
      </c>
      <c r="J2">
        <v>5738</v>
      </c>
      <c r="K2">
        <v>10.09801002</v>
      </c>
      <c r="L2" s="1">
        <v>3.3599999999999999E-7</v>
      </c>
      <c r="M2" s="1">
        <v>3.3599999999999999E-7</v>
      </c>
      <c r="N2" s="1">
        <v>3.5300000000000001E-6</v>
      </c>
    </row>
    <row r="3" spans="1:14" x14ac:dyDescent="0.2">
      <c r="A3">
        <v>2</v>
      </c>
      <c r="B3" t="s">
        <v>142</v>
      </c>
      <c r="C3" t="s">
        <v>147</v>
      </c>
      <c r="D3">
        <v>18</v>
      </c>
      <c r="E3">
        <v>6.2283737019999998</v>
      </c>
      <c r="F3" s="1">
        <v>4.9900000000000003E-9</v>
      </c>
      <c r="G3" t="s">
        <v>708</v>
      </c>
      <c r="H3">
        <v>89</v>
      </c>
      <c r="I3">
        <v>198</v>
      </c>
      <c r="J3">
        <v>5738</v>
      </c>
      <c r="K3">
        <v>5.8610827370000003</v>
      </c>
      <c r="L3" s="1">
        <v>5.3399999999999999E-7</v>
      </c>
      <c r="M3" s="1">
        <v>2.67E-7</v>
      </c>
      <c r="N3" s="1">
        <v>5.6099999999999997E-6</v>
      </c>
    </row>
    <row r="4" spans="1:14" x14ac:dyDescent="0.2">
      <c r="A4">
        <v>3</v>
      </c>
      <c r="B4" t="s">
        <v>142</v>
      </c>
      <c r="C4" t="s">
        <v>340</v>
      </c>
      <c r="D4">
        <v>8</v>
      </c>
      <c r="E4">
        <v>2.7681660899999998</v>
      </c>
      <c r="F4" s="1">
        <v>1.34E-4</v>
      </c>
      <c r="G4" t="s">
        <v>709</v>
      </c>
      <c r="H4">
        <v>89</v>
      </c>
      <c r="I4">
        <v>75</v>
      </c>
      <c r="J4">
        <v>5738</v>
      </c>
      <c r="K4">
        <v>6.8770037449999997</v>
      </c>
      <c r="L4" s="1">
        <v>1.4209896E-2</v>
      </c>
      <c r="M4" s="1">
        <v>4.759246E-3</v>
      </c>
      <c r="N4" s="1">
        <v>0.15023614699999999</v>
      </c>
    </row>
    <row r="5" spans="1:14" x14ac:dyDescent="0.2">
      <c r="A5">
        <v>17</v>
      </c>
      <c r="B5" t="s">
        <v>35</v>
      </c>
      <c r="C5" t="s">
        <v>141</v>
      </c>
      <c r="D5">
        <v>101</v>
      </c>
      <c r="E5">
        <v>34.948096890000002</v>
      </c>
      <c r="F5" s="1">
        <v>1.7899999999999999E-29</v>
      </c>
      <c r="G5" s="1" t="s">
        <v>710</v>
      </c>
      <c r="H5">
        <v>232</v>
      </c>
      <c r="I5">
        <v>1680</v>
      </c>
      <c r="J5">
        <v>12504</v>
      </c>
      <c r="K5">
        <v>3.2402093600000001</v>
      </c>
      <c r="L5" s="1">
        <v>3.9200000000000002E-27</v>
      </c>
      <c r="M5" s="1">
        <v>3.9200000000000002E-27</v>
      </c>
      <c r="N5" s="1">
        <v>2.2799999999999999E-26</v>
      </c>
    </row>
    <row r="6" spans="1:14" x14ac:dyDescent="0.2">
      <c r="A6">
        <v>25</v>
      </c>
      <c r="B6" t="s">
        <v>35</v>
      </c>
      <c r="C6" t="s">
        <v>140</v>
      </c>
      <c r="D6">
        <v>67</v>
      </c>
      <c r="E6">
        <v>23.183391</v>
      </c>
      <c r="F6" s="1">
        <v>4.3900000000000002E-27</v>
      </c>
      <c r="G6" s="1" t="s">
        <v>711</v>
      </c>
      <c r="H6">
        <v>232</v>
      </c>
      <c r="I6">
        <v>774</v>
      </c>
      <c r="J6">
        <v>12504</v>
      </c>
      <c r="K6">
        <v>4.6654637799999996</v>
      </c>
      <c r="L6" s="1">
        <v>9.6000000000000004E-25</v>
      </c>
      <c r="M6" s="1">
        <v>4.8000000000000002E-25</v>
      </c>
      <c r="N6" s="1">
        <v>5.5800000000000004E-24</v>
      </c>
    </row>
    <row r="7" spans="1:14" x14ac:dyDescent="0.2">
      <c r="A7">
        <v>26</v>
      </c>
      <c r="B7" t="s">
        <v>35</v>
      </c>
      <c r="C7" t="s">
        <v>231</v>
      </c>
      <c r="D7">
        <v>43</v>
      </c>
      <c r="E7">
        <v>14.87889273</v>
      </c>
      <c r="F7" s="1">
        <v>1.4999999999999999E-25</v>
      </c>
      <c r="G7" s="1" t="s">
        <v>712</v>
      </c>
      <c r="H7">
        <v>232</v>
      </c>
      <c r="I7">
        <v>297</v>
      </c>
      <c r="J7">
        <v>12504</v>
      </c>
      <c r="K7">
        <v>7.8032044579999997</v>
      </c>
      <c r="L7" s="1">
        <v>3.2800000000000001E-23</v>
      </c>
      <c r="M7" s="1">
        <v>1.0900000000000001E-23</v>
      </c>
      <c r="N7" s="1">
        <v>1.91E-22</v>
      </c>
    </row>
    <row r="8" spans="1:14" x14ac:dyDescent="0.2">
      <c r="A8">
        <v>27</v>
      </c>
      <c r="B8" t="s">
        <v>35</v>
      </c>
      <c r="C8" t="s">
        <v>232</v>
      </c>
      <c r="D8">
        <v>43</v>
      </c>
      <c r="E8">
        <v>14.87889273</v>
      </c>
      <c r="F8" s="1">
        <v>7.4300000000000001E-25</v>
      </c>
      <c r="G8" s="1" t="s">
        <v>712</v>
      </c>
      <c r="H8">
        <v>232</v>
      </c>
      <c r="I8">
        <v>309</v>
      </c>
      <c r="J8">
        <v>12504</v>
      </c>
      <c r="K8">
        <v>7.5001673919999998</v>
      </c>
      <c r="L8" s="1">
        <v>1.63E-22</v>
      </c>
      <c r="M8" s="1">
        <v>4.0700000000000002E-23</v>
      </c>
      <c r="N8" s="1">
        <v>9.45E-22</v>
      </c>
    </row>
    <row r="9" spans="1:14" x14ac:dyDescent="0.2">
      <c r="A9">
        <v>32</v>
      </c>
      <c r="B9" t="s">
        <v>33</v>
      </c>
      <c r="C9" t="s">
        <v>108</v>
      </c>
      <c r="D9">
        <v>33</v>
      </c>
      <c r="E9">
        <v>11.418685119999999</v>
      </c>
      <c r="F9" s="1">
        <v>2.9700000000000001E-10</v>
      </c>
      <c r="G9" t="s">
        <v>713</v>
      </c>
      <c r="H9">
        <v>217</v>
      </c>
      <c r="I9">
        <v>561</v>
      </c>
      <c r="J9">
        <v>13588</v>
      </c>
      <c r="K9">
        <v>3.683383031</v>
      </c>
      <c r="L9" s="1">
        <v>4.6100000000000001E-7</v>
      </c>
      <c r="M9" s="1">
        <v>1.54E-7</v>
      </c>
      <c r="N9" s="1">
        <v>4.9500000000000003E-7</v>
      </c>
    </row>
    <row r="10" spans="1:14" x14ac:dyDescent="0.2">
      <c r="A10">
        <v>33</v>
      </c>
      <c r="B10" t="s">
        <v>33</v>
      </c>
      <c r="C10" t="s">
        <v>109</v>
      </c>
      <c r="D10">
        <v>33</v>
      </c>
      <c r="E10">
        <v>11.418685119999999</v>
      </c>
      <c r="F10" s="1">
        <v>3.1000000000000002E-10</v>
      </c>
      <c r="G10" t="s">
        <v>713</v>
      </c>
      <c r="H10">
        <v>217</v>
      </c>
      <c r="I10">
        <v>562</v>
      </c>
      <c r="J10">
        <v>13588</v>
      </c>
      <c r="K10">
        <v>3.6768289680000001</v>
      </c>
      <c r="L10" s="1">
        <v>4.8299999999999997E-7</v>
      </c>
      <c r="M10" s="1">
        <v>1.2100000000000001E-7</v>
      </c>
      <c r="N10" s="1">
        <v>5.1799999999999995E-7</v>
      </c>
    </row>
    <row r="11" spans="1:14" x14ac:dyDescent="0.2">
      <c r="A11">
        <v>38</v>
      </c>
      <c r="B11" t="s">
        <v>39</v>
      </c>
      <c r="C11" t="s">
        <v>188</v>
      </c>
      <c r="D11">
        <v>15</v>
      </c>
      <c r="E11">
        <v>5.1903114190000004</v>
      </c>
      <c r="F11" s="1">
        <v>1.3200000000000001E-8</v>
      </c>
      <c r="G11" t="s">
        <v>714</v>
      </c>
      <c r="H11">
        <v>210</v>
      </c>
      <c r="I11">
        <v>128</v>
      </c>
      <c r="J11">
        <v>13288</v>
      </c>
      <c r="K11">
        <v>7.4151785710000002</v>
      </c>
      <c r="L11" s="1">
        <v>4.7700000000000001E-6</v>
      </c>
      <c r="M11" s="1">
        <v>2.39E-6</v>
      </c>
      <c r="N11" s="1">
        <v>1.8099999999999999E-5</v>
      </c>
    </row>
    <row r="12" spans="1:14" x14ac:dyDescent="0.2">
      <c r="A12">
        <v>39</v>
      </c>
      <c r="B12" t="s">
        <v>39</v>
      </c>
      <c r="C12" t="s">
        <v>189</v>
      </c>
      <c r="D12">
        <v>15</v>
      </c>
      <c r="E12">
        <v>5.1903114190000004</v>
      </c>
      <c r="F12" s="1">
        <v>1.3200000000000001E-8</v>
      </c>
      <c r="G12" t="s">
        <v>714</v>
      </c>
      <c r="H12">
        <v>210</v>
      </c>
      <c r="I12">
        <v>128</v>
      </c>
      <c r="J12">
        <v>13288</v>
      </c>
      <c r="K12">
        <v>7.4151785710000002</v>
      </c>
      <c r="L12" s="1">
        <v>4.7700000000000001E-6</v>
      </c>
      <c r="M12" s="1">
        <v>2.39E-6</v>
      </c>
      <c r="N12" s="1">
        <v>1.8099999999999999E-5</v>
      </c>
    </row>
    <row r="13" spans="1:14" x14ac:dyDescent="0.2">
      <c r="A13">
        <v>40</v>
      </c>
      <c r="B13" t="s">
        <v>39</v>
      </c>
      <c r="C13" t="s">
        <v>191</v>
      </c>
      <c r="D13">
        <v>13</v>
      </c>
      <c r="E13">
        <v>4.498269896</v>
      </c>
      <c r="F13" s="1">
        <v>2.2600000000000001E-7</v>
      </c>
      <c r="G13" t="s">
        <v>715</v>
      </c>
      <c r="H13">
        <v>210</v>
      </c>
      <c r="I13">
        <v>114</v>
      </c>
      <c r="J13">
        <v>13288</v>
      </c>
      <c r="K13">
        <v>7.2157059309999996</v>
      </c>
      <c r="L13" s="1">
        <v>8.1899999999999999E-5</v>
      </c>
      <c r="M13" s="1">
        <v>1.36E-5</v>
      </c>
      <c r="N13" s="1">
        <v>3.1100000000000002E-4</v>
      </c>
    </row>
    <row r="14" spans="1:14" x14ac:dyDescent="0.2">
      <c r="A14">
        <v>41</v>
      </c>
      <c r="B14" t="s">
        <v>39</v>
      </c>
      <c r="C14" t="s">
        <v>190</v>
      </c>
      <c r="D14">
        <v>20</v>
      </c>
      <c r="E14">
        <v>6.9204152250000002</v>
      </c>
      <c r="F14" s="1">
        <v>6.1900000000000002E-7</v>
      </c>
      <c r="G14" t="s">
        <v>716</v>
      </c>
      <c r="H14">
        <v>210</v>
      </c>
      <c r="I14">
        <v>317</v>
      </c>
      <c r="J14">
        <v>13288</v>
      </c>
      <c r="K14">
        <v>3.9921886739999999</v>
      </c>
      <c r="L14" s="1">
        <v>2.24E-4</v>
      </c>
      <c r="M14" s="1">
        <v>3.1999999999999999E-5</v>
      </c>
      <c r="N14" s="1">
        <v>8.5099999999999998E-4</v>
      </c>
    </row>
    <row r="15" spans="1:14" x14ac:dyDescent="0.2">
      <c r="A15">
        <v>42</v>
      </c>
      <c r="B15" t="s">
        <v>39</v>
      </c>
      <c r="C15" t="s">
        <v>192</v>
      </c>
      <c r="D15">
        <v>8</v>
      </c>
      <c r="E15">
        <v>2.7681660899999998</v>
      </c>
      <c r="F15" s="1">
        <v>3.2499999999999999E-4</v>
      </c>
      <c r="G15" t="s">
        <v>717</v>
      </c>
      <c r="H15">
        <v>210</v>
      </c>
      <c r="I15">
        <v>83</v>
      </c>
      <c r="J15">
        <v>13288</v>
      </c>
      <c r="K15">
        <v>6.0989099250000001</v>
      </c>
      <c r="L15">
        <v>0.111070164</v>
      </c>
      <c r="M15">
        <v>1.1704658E-2</v>
      </c>
      <c r="N15">
        <v>0.44605527299999997</v>
      </c>
    </row>
    <row r="16" spans="1:14" x14ac:dyDescent="0.2">
      <c r="A16">
        <v>46</v>
      </c>
      <c r="B16" t="s">
        <v>39</v>
      </c>
      <c r="C16" t="s">
        <v>718</v>
      </c>
      <c r="D16">
        <v>15</v>
      </c>
      <c r="E16">
        <v>5.1903114190000004</v>
      </c>
      <c r="F16" s="1">
        <v>4.9099999999999999E-12</v>
      </c>
      <c r="G16" t="s">
        <v>719</v>
      </c>
      <c r="H16">
        <v>210</v>
      </c>
      <c r="I16">
        <v>72</v>
      </c>
      <c r="J16">
        <v>13288</v>
      </c>
      <c r="K16">
        <v>13.18253968</v>
      </c>
      <c r="L16" s="1">
        <v>1.7800000000000001E-9</v>
      </c>
      <c r="M16" s="1">
        <v>1.7800000000000001E-9</v>
      </c>
      <c r="N16" s="1">
        <v>6.7500000000000001E-9</v>
      </c>
    </row>
    <row r="17" spans="1:14" x14ac:dyDescent="0.2">
      <c r="A17">
        <v>49</v>
      </c>
      <c r="B17" t="s">
        <v>39</v>
      </c>
      <c r="C17" t="s">
        <v>721</v>
      </c>
      <c r="D17">
        <v>8</v>
      </c>
      <c r="E17">
        <v>2.7681660899999998</v>
      </c>
      <c r="F17" s="1">
        <v>3.0099999999999998E-8</v>
      </c>
      <c r="G17" t="s">
        <v>720</v>
      </c>
      <c r="H17">
        <v>210</v>
      </c>
      <c r="I17">
        <v>22</v>
      </c>
      <c r="J17">
        <v>13288</v>
      </c>
      <c r="K17">
        <v>23.009523810000001</v>
      </c>
      <c r="L17" s="1">
        <v>1.0900000000000001E-5</v>
      </c>
      <c r="M17" s="1">
        <v>3.63E-6</v>
      </c>
      <c r="N17" s="1">
        <v>4.1300000000000001E-5</v>
      </c>
    </row>
    <row r="18" spans="1:14" x14ac:dyDescent="0.2">
      <c r="A18">
        <v>54</v>
      </c>
      <c r="B18" t="s">
        <v>33</v>
      </c>
      <c r="C18" t="s">
        <v>359</v>
      </c>
      <c r="D18">
        <v>14</v>
      </c>
      <c r="E18">
        <v>4.8442906570000002</v>
      </c>
      <c r="F18" s="1">
        <v>2.32E-4</v>
      </c>
      <c r="G18" t="s">
        <v>722</v>
      </c>
      <c r="H18">
        <v>217</v>
      </c>
      <c r="I18">
        <v>256</v>
      </c>
      <c r="J18">
        <v>13588</v>
      </c>
      <c r="K18">
        <v>3.4243951610000001</v>
      </c>
      <c r="L18" s="1">
        <v>0.30297292599999998</v>
      </c>
      <c r="M18" s="1">
        <v>1.4333524E-2</v>
      </c>
      <c r="N18" s="1">
        <v>0.386371564</v>
      </c>
    </row>
    <row r="19" spans="1:14" x14ac:dyDescent="0.2">
      <c r="A19">
        <v>56</v>
      </c>
      <c r="B19" t="s">
        <v>33</v>
      </c>
      <c r="C19" t="s">
        <v>360</v>
      </c>
      <c r="D19">
        <v>8</v>
      </c>
      <c r="E19">
        <v>2.7681660899999998</v>
      </c>
      <c r="F19" s="1">
        <v>6.4999999999999997E-4</v>
      </c>
      <c r="G19" t="s">
        <v>720</v>
      </c>
      <c r="H19">
        <v>217</v>
      </c>
      <c r="I19">
        <v>92</v>
      </c>
      <c r="J19">
        <v>13588</v>
      </c>
      <c r="K19">
        <v>5.4450010019999997</v>
      </c>
      <c r="L19">
        <v>0.63626242</v>
      </c>
      <c r="M19">
        <v>3.4272130999999997E-2</v>
      </c>
      <c r="N19">
        <v>1.078841712</v>
      </c>
    </row>
    <row r="20" spans="1:14" x14ac:dyDescent="0.2">
      <c r="A20">
        <v>62</v>
      </c>
      <c r="B20" t="s">
        <v>33</v>
      </c>
      <c r="C20" t="s">
        <v>34</v>
      </c>
      <c r="D20">
        <v>20</v>
      </c>
      <c r="E20">
        <v>6.9204152250000002</v>
      </c>
      <c r="F20" s="1">
        <v>4.2799999999999999E-8</v>
      </c>
      <c r="G20" t="s">
        <v>723</v>
      </c>
      <c r="H20">
        <v>217</v>
      </c>
      <c r="I20">
        <v>264</v>
      </c>
      <c r="J20">
        <v>13588</v>
      </c>
      <c r="K20">
        <v>4.7437508729999998</v>
      </c>
      <c r="L20" s="1">
        <v>6.6600000000000006E-5</v>
      </c>
      <c r="M20" s="1">
        <v>1.11E-5</v>
      </c>
      <c r="N20" s="1">
        <v>7.1400000000000001E-5</v>
      </c>
    </row>
    <row r="21" spans="1:14" x14ac:dyDescent="0.2">
      <c r="A21">
        <v>63</v>
      </c>
      <c r="B21" t="s">
        <v>33</v>
      </c>
      <c r="C21" t="s">
        <v>662</v>
      </c>
      <c r="D21">
        <v>11</v>
      </c>
      <c r="E21">
        <v>3.8062283739999998</v>
      </c>
      <c r="F21" s="1">
        <v>1.06E-5</v>
      </c>
      <c r="G21" t="s">
        <v>724</v>
      </c>
      <c r="H21">
        <v>217</v>
      </c>
      <c r="I21">
        <v>111</v>
      </c>
      <c r="J21">
        <v>13588</v>
      </c>
      <c r="K21">
        <v>6.2053389799999996</v>
      </c>
      <c r="L21">
        <v>1.6434253999999999E-2</v>
      </c>
      <c r="M21">
        <v>1.3799470000000001E-3</v>
      </c>
      <c r="N21">
        <v>1.7771578999999999E-2</v>
      </c>
    </row>
    <row r="22" spans="1:14" x14ac:dyDescent="0.2">
      <c r="A22">
        <v>64</v>
      </c>
      <c r="B22" t="s">
        <v>33</v>
      </c>
      <c r="C22" t="s">
        <v>663</v>
      </c>
      <c r="D22">
        <v>11</v>
      </c>
      <c r="E22">
        <v>3.8062283739999998</v>
      </c>
      <c r="F22" s="1">
        <v>1.2500000000000001E-5</v>
      </c>
      <c r="G22" t="s">
        <v>724</v>
      </c>
      <c r="H22">
        <v>217</v>
      </c>
      <c r="I22">
        <v>113</v>
      </c>
      <c r="J22">
        <v>13588</v>
      </c>
      <c r="K22">
        <v>6.0955099710000002</v>
      </c>
      <c r="L22">
        <v>1.9231265000000001E-2</v>
      </c>
      <c r="M22">
        <v>1.3860809999999999E-3</v>
      </c>
      <c r="N22">
        <v>2.0825420000000001E-2</v>
      </c>
    </row>
    <row r="23" spans="1:14" x14ac:dyDescent="0.2">
      <c r="A23">
        <v>65</v>
      </c>
      <c r="B23" t="s">
        <v>33</v>
      </c>
      <c r="C23" t="s">
        <v>661</v>
      </c>
      <c r="D23">
        <v>11</v>
      </c>
      <c r="E23">
        <v>3.8062283739999998</v>
      </c>
      <c r="F23" s="1">
        <v>2.8200000000000001E-5</v>
      </c>
      <c r="G23" t="s">
        <v>724</v>
      </c>
      <c r="H23">
        <v>217</v>
      </c>
      <c r="I23">
        <v>124</v>
      </c>
      <c r="J23">
        <v>13588</v>
      </c>
      <c r="K23">
        <v>5.554779248</v>
      </c>
      <c r="L23">
        <v>4.2904210999999998E-2</v>
      </c>
      <c r="M23" s="1">
        <v>2.7369849999999999E-3</v>
      </c>
      <c r="N23">
        <v>4.7022594000000001E-2</v>
      </c>
    </row>
    <row r="24" spans="1:14" x14ac:dyDescent="0.2">
      <c r="A24">
        <v>69</v>
      </c>
      <c r="B24" t="s">
        <v>35</v>
      </c>
      <c r="C24" t="s">
        <v>342</v>
      </c>
      <c r="D24">
        <v>13</v>
      </c>
      <c r="E24">
        <v>4.498269896</v>
      </c>
      <c r="F24" s="1">
        <v>1.17E-7</v>
      </c>
      <c r="G24" t="s">
        <v>725</v>
      </c>
      <c r="H24">
        <v>232</v>
      </c>
      <c r="I24">
        <v>92</v>
      </c>
      <c r="J24">
        <v>12504</v>
      </c>
      <c r="K24">
        <v>7.6158170910000003</v>
      </c>
      <c r="L24" s="1">
        <v>2.5599999999999999E-5</v>
      </c>
      <c r="M24" s="1">
        <v>4.2699999999999998E-6</v>
      </c>
      <c r="N24" s="1">
        <v>1.4899999999999999E-4</v>
      </c>
    </row>
    <row r="25" spans="1:14" x14ac:dyDescent="0.2">
      <c r="A25">
        <v>71</v>
      </c>
      <c r="B25" t="s">
        <v>35</v>
      </c>
      <c r="C25" t="s">
        <v>343</v>
      </c>
      <c r="D25">
        <v>9</v>
      </c>
      <c r="E25">
        <v>3.1141868509999999</v>
      </c>
      <c r="F25" s="1">
        <v>5.7500000000000002E-5</v>
      </c>
      <c r="G25" t="s">
        <v>726</v>
      </c>
      <c r="H25">
        <v>232</v>
      </c>
      <c r="I25">
        <v>73</v>
      </c>
      <c r="J25">
        <v>12504</v>
      </c>
      <c r="K25">
        <v>6.6447803499999996</v>
      </c>
      <c r="L25">
        <v>1.2506649999999999E-2</v>
      </c>
      <c r="M25">
        <v>1.7963160000000001E-3</v>
      </c>
      <c r="N25">
        <v>7.3073075000000001E-2</v>
      </c>
    </row>
    <row r="26" spans="1:14" x14ac:dyDescent="0.2">
      <c r="A26">
        <v>79</v>
      </c>
      <c r="B26" t="s">
        <v>39</v>
      </c>
      <c r="C26" t="s">
        <v>727</v>
      </c>
      <c r="D26">
        <v>5</v>
      </c>
      <c r="E26">
        <v>1.730103806</v>
      </c>
      <c r="F26" s="1">
        <v>7.0400000000000004E-6</v>
      </c>
      <c r="G26" t="s">
        <v>728</v>
      </c>
      <c r="H26">
        <v>210</v>
      </c>
      <c r="I26">
        <v>9</v>
      </c>
      <c r="J26">
        <v>13288</v>
      </c>
      <c r="K26">
        <v>35.153439149999997</v>
      </c>
      <c r="L26">
        <v>2.5467229999999999E-3</v>
      </c>
      <c r="M26" s="1">
        <v>3.19E-4</v>
      </c>
      <c r="N26">
        <v>9.6818970000000001E-3</v>
      </c>
    </row>
    <row r="27" spans="1:14" x14ac:dyDescent="0.2">
      <c r="A27">
        <v>82</v>
      </c>
      <c r="B27" t="s">
        <v>39</v>
      </c>
      <c r="C27" t="s">
        <v>729</v>
      </c>
      <c r="D27">
        <v>6</v>
      </c>
      <c r="E27">
        <v>2.0761245669999999</v>
      </c>
      <c r="F27" s="1">
        <v>9.4900000000000003E-5</v>
      </c>
      <c r="G27" t="s">
        <v>730</v>
      </c>
      <c r="H27">
        <v>210</v>
      </c>
      <c r="I27">
        <v>30</v>
      </c>
      <c r="J27">
        <v>13288</v>
      </c>
      <c r="K27">
        <v>12.6552381</v>
      </c>
      <c r="L27">
        <v>3.3777715999999999E-2</v>
      </c>
      <c r="M27">
        <v>3.8106500000000001E-3</v>
      </c>
      <c r="N27">
        <v>0.13038670799999999</v>
      </c>
    </row>
    <row r="28" spans="1:14" x14ac:dyDescent="0.2">
      <c r="A28">
        <v>85</v>
      </c>
      <c r="B28" t="s">
        <v>35</v>
      </c>
      <c r="C28" t="s">
        <v>731</v>
      </c>
      <c r="D28">
        <v>5</v>
      </c>
      <c r="E28">
        <v>1.730103806</v>
      </c>
      <c r="F28" s="1">
        <v>3.5399999999999999E-4</v>
      </c>
      <c r="G28" t="s">
        <v>732</v>
      </c>
      <c r="H28">
        <v>232</v>
      </c>
      <c r="I28">
        <v>19</v>
      </c>
      <c r="J28">
        <v>12504</v>
      </c>
      <c r="K28">
        <v>14.183303090000001</v>
      </c>
      <c r="L28">
        <v>7.4534101000000005E-2</v>
      </c>
      <c r="M28">
        <v>9.6355269999999996E-3</v>
      </c>
      <c r="N28">
        <v>0.44888465</v>
      </c>
    </row>
    <row r="29" spans="1:14" x14ac:dyDescent="0.2">
      <c r="A29">
        <v>91</v>
      </c>
      <c r="B29" t="s">
        <v>33</v>
      </c>
      <c r="C29" t="s">
        <v>86</v>
      </c>
      <c r="D29">
        <v>17</v>
      </c>
      <c r="E29">
        <v>5.8823529409999997</v>
      </c>
      <c r="F29" s="1">
        <v>2.4399999999999999E-6</v>
      </c>
      <c r="G29" t="s">
        <v>733</v>
      </c>
      <c r="H29">
        <v>217</v>
      </c>
      <c r="I29">
        <v>250</v>
      </c>
      <c r="J29">
        <v>13588</v>
      </c>
      <c r="K29">
        <v>4.2579907830000003</v>
      </c>
      <c r="L29">
        <v>3.796191E-3</v>
      </c>
      <c r="M29" s="1">
        <v>4.75E-4</v>
      </c>
      <c r="N29">
        <v>4.0793039999999997E-3</v>
      </c>
    </row>
    <row r="30" spans="1:14" x14ac:dyDescent="0.2">
      <c r="A30">
        <v>92</v>
      </c>
      <c r="B30" t="s">
        <v>33</v>
      </c>
      <c r="C30" t="s">
        <v>84</v>
      </c>
      <c r="D30">
        <v>16</v>
      </c>
      <c r="E30">
        <v>5.5363321799999996</v>
      </c>
      <c r="F30" s="1">
        <v>8.3000000000000002E-6</v>
      </c>
      <c r="G30" t="s">
        <v>734</v>
      </c>
      <c r="H30">
        <v>217</v>
      </c>
      <c r="I30">
        <v>244</v>
      </c>
      <c r="J30">
        <v>13588</v>
      </c>
      <c r="K30">
        <v>4.1060663289999999</v>
      </c>
      <c r="L30">
        <v>1.2831451000000001E-2</v>
      </c>
      <c r="M30">
        <v>1.1733550000000001E-3</v>
      </c>
      <c r="N30">
        <v>1.3850591000000001E-2</v>
      </c>
    </row>
    <row r="31" spans="1:14" x14ac:dyDescent="0.2">
      <c r="A31">
        <v>93</v>
      </c>
      <c r="B31" t="s">
        <v>33</v>
      </c>
      <c r="C31" t="s">
        <v>91</v>
      </c>
      <c r="D31">
        <v>13</v>
      </c>
      <c r="E31">
        <v>4.498269896</v>
      </c>
      <c r="F31" s="1">
        <v>7.7399999999999998E-5</v>
      </c>
      <c r="G31" t="s">
        <v>735</v>
      </c>
      <c r="H31">
        <v>217</v>
      </c>
      <c r="I31">
        <v>198</v>
      </c>
      <c r="J31">
        <v>13588</v>
      </c>
      <c r="K31">
        <v>4.1112507559999996</v>
      </c>
      <c r="L31">
        <v>0.11347795099999999</v>
      </c>
      <c r="M31" s="1">
        <v>5.4600070000000002E-3</v>
      </c>
      <c r="N31">
        <v>0.129105577</v>
      </c>
    </row>
    <row r="32" spans="1:14" x14ac:dyDescent="0.2">
      <c r="A32">
        <v>127</v>
      </c>
      <c r="B32" t="s">
        <v>33</v>
      </c>
      <c r="C32" t="s">
        <v>74</v>
      </c>
      <c r="D32">
        <v>12</v>
      </c>
      <c r="E32">
        <v>4.1522491349999999</v>
      </c>
      <c r="F32" s="1">
        <v>9.4099999999999997E-7</v>
      </c>
      <c r="G32" t="s">
        <v>736</v>
      </c>
      <c r="H32">
        <v>217</v>
      </c>
      <c r="I32">
        <v>106</v>
      </c>
      <c r="J32">
        <v>13588</v>
      </c>
      <c r="K32">
        <v>7.0887748889999997</v>
      </c>
      <c r="L32">
        <v>1.4632600000000001E-3</v>
      </c>
      <c r="M32" s="1">
        <v>2.0900000000000001E-4</v>
      </c>
      <c r="N32">
        <v>1.5705700000000001E-3</v>
      </c>
    </row>
    <row r="33" spans="1:14" x14ac:dyDescent="0.2">
      <c r="A33">
        <v>128</v>
      </c>
      <c r="B33" t="s">
        <v>33</v>
      </c>
      <c r="C33" t="s">
        <v>75</v>
      </c>
      <c r="D33">
        <v>12</v>
      </c>
      <c r="E33">
        <v>4.1522491349999999</v>
      </c>
      <c r="F33" s="1">
        <v>2.74E-6</v>
      </c>
      <c r="G33" t="s">
        <v>736</v>
      </c>
      <c r="H33">
        <v>217</v>
      </c>
      <c r="I33">
        <v>118</v>
      </c>
      <c r="J33">
        <v>13588</v>
      </c>
      <c r="K33">
        <v>6.367882528</v>
      </c>
      <c r="L33">
        <v>4.2577709999999996E-3</v>
      </c>
      <c r="M33" s="1">
        <v>4.7399999999999997E-4</v>
      </c>
      <c r="N33">
        <v>4.5763569999999996E-3</v>
      </c>
    </row>
    <row r="34" spans="1:14" x14ac:dyDescent="0.2">
      <c r="A34">
        <v>129</v>
      </c>
      <c r="B34" t="s">
        <v>33</v>
      </c>
      <c r="C34" t="s">
        <v>76</v>
      </c>
      <c r="D34">
        <v>18</v>
      </c>
      <c r="E34">
        <v>6.2283737019999998</v>
      </c>
      <c r="F34" s="1">
        <v>3.0800000000000002E-6</v>
      </c>
      <c r="G34" t="s">
        <v>737</v>
      </c>
      <c r="H34">
        <v>217</v>
      </c>
      <c r="I34">
        <v>285</v>
      </c>
      <c r="J34">
        <v>13588</v>
      </c>
      <c r="K34">
        <v>3.9547902009999998</v>
      </c>
      <c r="L34">
        <v>4.7744040000000003E-3</v>
      </c>
      <c r="M34" s="1">
        <v>4.7800000000000002E-4</v>
      </c>
      <c r="N34">
        <v>5.1329629999999999E-3</v>
      </c>
    </row>
    <row r="35" spans="1:14" x14ac:dyDescent="0.2">
      <c r="A35">
        <v>161</v>
      </c>
      <c r="B35" t="s">
        <v>33</v>
      </c>
      <c r="C35" t="s">
        <v>738</v>
      </c>
      <c r="D35">
        <v>7</v>
      </c>
      <c r="E35">
        <v>2.4221453290000001</v>
      </c>
      <c r="F35" s="1">
        <v>5.6199999999999997E-5</v>
      </c>
      <c r="G35" s="1" t="s">
        <v>739</v>
      </c>
      <c r="H35">
        <v>217</v>
      </c>
      <c r="I35">
        <v>43</v>
      </c>
      <c r="J35">
        <v>13588</v>
      </c>
      <c r="K35">
        <v>10.19354839</v>
      </c>
      <c r="L35" s="1">
        <v>8.3676441000000004E-2</v>
      </c>
      <c r="M35" s="1">
        <v>4.588689E-3</v>
      </c>
      <c r="N35" s="1">
        <v>9.3682480999999998E-2</v>
      </c>
    </row>
    <row r="36" spans="1:14" x14ac:dyDescent="0.2">
      <c r="A36">
        <v>162</v>
      </c>
      <c r="B36" t="s">
        <v>33</v>
      </c>
      <c r="C36" t="s">
        <v>706</v>
      </c>
      <c r="D36">
        <v>9</v>
      </c>
      <c r="E36">
        <v>3.1141868509999999</v>
      </c>
      <c r="F36" s="1">
        <v>1.2300000000000001E-4</v>
      </c>
      <c r="G36" t="s">
        <v>740</v>
      </c>
      <c r="H36">
        <v>217</v>
      </c>
      <c r="I36">
        <v>94</v>
      </c>
      <c r="J36">
        <v>13588</v>
      </c>
      <c r="K36">
        <v>5.9952936560000003</v>
      </c>
      <c r="L36">
        <v>0.17477490200000001</v>
      </c>
      <c r="M36">
        <v>7.9721810000000001E-3</v>
      </c>
      <c r="N36">
        <v>0.205825536</v>
      </c>
    </row>
    <row r="37" spans="1:14" x14ac:dyDescent="0.2">
      <c r="A37">
        <v>163</v>
      </c>
      <c r="B37" t="s">
        <v>33</v>
      </c>
      <c r="C37" t="s">
        <v>741</v>
      </c>
      <c r="D37">
        <v>6</v>
      </c>
      <c r="E37">
        <v>2.0761245669999999</v>
      </c>
      <c r="F37" s="1">
        <v>4.0499999999999998E-4</v>
      </c>
      <c r="G37" t="s">
        <v>742</v>
      </c>
      <c r="H37">
        <v>217</v>
      </c>
      <c r="I37">
        <v>40</v>
      </c>
      <c r="J37">
        <v>13588</v>
      </c>
      <c r="K37">
        <v>9.3926267279999998</v>
      </c>
      <c r="L37">
        <v>0.46786849000000003</v>
      </c>
      <c r="M37">
        <v>2.30945E-2</v>
      </c>
      <c r="N37">
        <v>0.67435562800000004</v>
      </c>
    </row>
    <row r="38" spans="1:14" x14ac:dyDescent="0.2">
      <c r="A38">
        <v>164</v>
      </c>
      <c r="B38" t="s">
        <v>33</v>
      </c>
      <c r="C38" t="s">
        <v>743</v>
      </c>
      <c r="D38">
        <v>5</v>
      </c>
      <c r="E38">
        <v>1.730103806</v>
      </c>
      <c r="F38" s="1">
        <v>8.1800000000000004E-4</v>
      </c>
      <c r="G38" t="s">
        <v>744</v>
      </c>
      <c r="H38">
        <v>217</v>
      </c>
      <c r="I38">
        <v>27</v>
      </c>
      <c r="J38">
        <v>13588</v>
      </c>
      <c r="K38">
        <v>11.595835470000001</v>
      </c>
      <c r="L38">
        <v>0.72005545699999995</v>
      </c>
      <c r="M38">
        <v>4.1550871000000003E-2</v>
      </c>
      <c r="N38">
        <v>1.3562623030000001</v>
      </c>
    </row>
    <row r="39" spans="1:14" x14ac:dyDescent="0.2">
      <c r="A39">
        <v>184</v>
      </c>
      <c r="B39" t="s">
        <v>33</v>
      </c>
      <c r="C39" t="s">
        <v>415</v>
      </c>
      <c r="D39">
        <v>11</v>
      </c>
      <c r="E39">
        <v>3.8062283739999998</v>
      </c>
      <c r="F39" s="1">
        <v>1.15E-5</v>
      </c>
      <c r="G39" t="s">
        <v>745</v>
      </c>
      <c r="H39">
        <v>217</v>
      </c>
      <c r="I39">
        <v>112</v>
      </c>
      <c r="J39">
        <v>13588</v>
      </c>
      <c r="K39">
        <v>6.1499341669999996</v>
      </c>
      <c r="L39">
        <v>1.7785967E-2</v>
      </c>
      <c r="M39">
        <v>1.3795120000000001E-3</v>
      </c>
      <c r="N39">
        <v>1.9246336999999999E-2</v>
      </c>
    </row>
    <row r="40" spans="1:14" x14ac:dyDescent="0.2">
      <c r="A40">
        <v>200</v>
      </c>
      <c r="B40" t="s">
        <v>33</v>
      </c>
      <c r="C40" t="s">
        <v>170</v>
      </c>
      <c r="D40">
        <v>23</v>
      </c>
      <c r="E40">
        <v>7.9584775089999997</v>
      </c>
      <c r="F40" s="1">
        <v>3.4599999999999999E-8</v>
      </c>
      <c r="G40" t="s">
        <v>746</v>
      </c>
      <c r="H40">
        <v>217</v>
      </c>
      <c r="I40">
        <v>347</v>
      </c>
      <c r="J40">
        <v>13588</v>
      </c>
      <c r="K40">
        <v>4.1504402450000004</v>
      </c>
      <c r="L40" s="1">
        <v>5.3900000000000002E-5</v>
      </c>
      <c r="M40" s="1">
        <v>1.08E-5</v>
      </c>
      <c r="N40" s="1">
        <v>5.7800000000000002E-5</v>
      </c>
    </row>
    <row r="41" spans="1:14" x14ac:dyDescent="0.2">
      <c r="A41">
        <v>201</v>
      </c>
      <c r="B41" t="s">
        <v>33</v>
      </c>
      <c r="C41" t="s">
        <v>201</v>
      </c>
      <c r="D41">
        <v>11</v>
      </c>
      <c r="E41">
        <v>3.8062283739999998</v>
      </c>
      <c r="F41" s="1">
        <v>3.2400000000000001E-5</v>
      </c>
      <c r="G41" t="s">
        <v>747</v>
      </c>
      <c r="H41">
        <v>217</v>
      </c>
      <c r="I41">
        <v>126</v>
      </c>
      <c r="J41">
        <v>13588</v>
      </c>
      <c r="K41">
        <v>5.4666081489999998</v>
      </c>
      <c r="L41">
        <v>4.9119034999999998E-2</v>
      </c>
      <c r="M41">
        <v>2.9583439999999999E-3</v>
      </c>
      <c r="N41">
        <v>5.4006351000000001E-2</v>
      </c>
    </row>
    <row r="42" spans="1:14" x14ac:dyDescent="0.2">
      <c r="A42">
        <v>202</v>
      </c>
      <c r="B42" t="s">
        <v>33</v>
      </c>
      <c r="C42" t="s">
        <v>337</v>
      </c>
      <c r="D42">
        <v>9</v>
      </c>
      <c r="E42">
        <v>3.1141868509999999</v>
      </c>
      <c r="F42" s="1">
        <v>4.2599999999999999E-5</v>
      </c>
      <c r="G42" t="s">
        <v>748</v>
      </c>
      <c r="H42">
        <v>217</v>
      </c>
      <c r="I42">
        <v>81</v>
      </c>
      <c r="J42">
        <v>13588</v>
      </c>
      <c r="K42">
        <v>6.9575012799999998</v>
      </c>
      <c r="L42">
        <v>6.4070264000000002E-2</v>
      </c>
      <c r="M42">
        <v>3.6718459999999999E-3</v>
      </c>
      <c r="N42">
        <v>7.0994162E-2</v>
      </c>
    </row>
    <row r="43" spans="1:14" x14ac:dyDescent="0.2">
      <c r="A43">
        <v>203</v>
      </c>
      <c r="B43" t="s">
        <v>33</v>
      </c>
      <c r="C43" t="s">
        <v>169</v>
      </c>
      <c r="D43">
        <v>14</v>
      </c>
      <c r="E43">
        <v>4.8442906570000002</v>
      </c>
      <c r="F43" s="1">
        <v>6.4200000000000002E-5</v>
      </c>
      <c r="G43" t="s">
        <v>749</v>
      </c>
      <c r="H43">
        <v>217</v>
      </c>
      <c r="I43">
        <v>225</v>
      </c>
      <c r="J43">
        <v>13588</v>
      </c>
      <c r="K43">
        <v>3.8962007170000001</v>
      </c>
      <c r="L43">
        <v>9.5064263999999996E-2</v>
      </c>
      <c r="M43">
        <v>4.9821149999999996E-3</v>
      </c>
      <c r="N43">
        <v>0.107082014</v>
      </c>
    </row>
    <row r="44" spans="1:14" x14ac:dyDescent="0.2">
      <c r="A44">
        <v>204</v>
      </c>
      <c r="B44" t="s">
        <v>33</v>
      </c>
      <c r="C44" t="s">
        <v>341</v>
      </c>
      <c r="D44">
        <v>8</v>
      </c>
      <c r="E44">
        <v>2.7681660899999998</v>
      </c>
      <c r="F44" s="1">
        <v>7.4099999999999999E-5</v>
      </c>
      <c r="G44" t="s">
        <v>750</v>
      </c>
      <c r="H44">
        <v>217</v>
      </c>
      <c r="I44">
        <v>65</v>
      </c>
      <c r="J44">
        <v>13588</v>
      </c>
      <c r="K44">
        <v>7.7067706490000001</v>
      </c>
      <c r="L44">
        <v>0.10893296500000001</v>
      </c>
      <c r="M44">
        <v>5.4771179999999996E-3</v>
      </c>
      <c r="N44">
        <v>0.123627801</v>
      </c>
    </row>
    <row r="45" spans="1:14" x14ac:dyDescent="0.2">
      <c r="A45">
        <v>206</v>
      </c>
      <c r="B45" t="s">
        <v>33</v>
      </c>
      <c r="C45" t="s">
        <v>338</v>
      </c>
      <c r="D45">
        <v>8</v>
      </c>
      <c r="E45">
        <v>2.7681660899999998</v>
      </c>
      <c r="F45" s="1">
        <v>5.6899999999999995E-4</v>
      </c>
      <c r="G45" t="s">
        <v>750</v>
      </c>
      <c r="H45">
        <v>217</v>
      </c>
      <c r="I45">
        <v>90</v>
      </c>
      <c r="J45">
        <v>13588</v>
      </c>
      <c r="K45">
        <v>5.5660010240000002</v>
      </c>
      <c r="L45">
        <v>0.58762081399999999</v>
      </c>
      <c r="M45">
        <v>3.1140956000000001E-2</v>
      </c>
      <c r="N45">
        <v>0.94558679199999995</v>
      </c>
    </row>
    <row r="46" spans="1:14" x14ac:dyDescent="0.2">
      <c r="A46">
        <v>207</v>
      </c>
      <c r="B46" t="s">
        <v>33</v>
      </c>
      <c r="C46" t="s">
        <v>168</v>
      </c>
      <c r="D46">
        <v>18</v>
      </c>
      <c r="E46">
        <v>6.2283737019999998</v>
      </c>
      <c r="F46" s="1">
        <v>8.2899999999999998E-4</v>
      </c>
      <c r="G46" t="s">
        <v>751</v>
      </c>
      <c r="H46">
        <v>217</v>
      </c>
      <c r="I46">
        <v>448</v>
      </c>
      <c r="J46">
        <v>13588</v>
      </c>
      <c r="K46">
        <v>2.5158821589999998</v>
      </c>
      <c r="L46">
        <v>0.72474984799999997</v>
      </c>
      <c r="M46">
        <v>4.0761290999999998E-2</v>
      </c>
      <c r="N46">
        <v>1.3741529370000001</v>
      </c>
    </row>
    <row r="47" spans="1:14" x14ac:dyDescent="0.2">
      <c r="A47">
        <v>208</v>
      </c>
      <c r="B47" t="s">
        <v>33</v>
      </c>
      <c r="C47" t="s">
        <v>339</v>
      </c>
      <c r="D47">
        <v>8</v>
      </c>
      <c r="E47">
        <v>2.7681660899999998</v>
      </c>
      <c r="F47" s="1">
        <v>8.3799999999999999E-4</v>
      </c>
      <c r="G47" t="s">
        <v>750</v>
      </c>
      <c r="H47">
        <v>217</v>
      </c>
      <c r="I47">
        <v>96</v>
      </c>
      <c r="J47">
        <v>13588</v>
      </c>
      <c r="K47">
        <v>5.2181259600000001</v>
      </c>
      <c r="L47">
        <v>0.72870465100000004</v>
      </c>
      <c r="M47">
        <v>3.9947299999999998E-2</v>
      </c>
      <c r="N47">
        <v>1.3894607960000001</v>
      </c>
    </row>
    <row r="48" spans="1:14" x14ac:dyDescent="0.2">
      <c r="A48">
        <v>243</v>
      </c>
      <c r="B48" t="s">
        <v>39</v>
      </c>
      <c r="C48" t="s">
        <v>752</v>
      </c>
      <c r="D48">
        <v>4</v>
      </c>
      <c r="E48">
        <v>1.3840830449999999</v>
      </c>
      <c r="F48" s="1">
        <v>9.7599999999999998E-4</v>
      </c>
      <c r="G48" t="s">
        <v>753</v>
      </c>
      <c r="H48">
        <v>210</v>
      </c>
      <c r="I48">
        <v>13</v>
      </c>
      <c r="J48">
        <v>13288</v>
      </c>
      <c r="K48">
        <v>19.469597069999999</v>
      </c>
      <c r="L48">
        <v>0.29786632400000002</v>
      </c>
      <c r="M48">
        <v>3.1637051999999999E-2</v>
      </c>
      <c r="N48">
        <v>1.333781324</v>
      </c>
    </row>
    <row r="49" spans="1:14" x14ac:dyDescent="0.2">
      <c r="A49">
        <v>266</v>
      </c>
      <c r="B49" t="s">
        <v>33</v>
      </c>
      <c r="C49" t="s">
        <v>81</v>
      </c>
      <c r="D49">
        <v>9</v>
      </c>
      <c r="E49">
        <v>3.1141868509999999</v>
      </c>
      <c r="F49" s="1">
        <v>8.5800000000000004E-4</v>
      </c>
      <c r="G49" t="s">
        <v>754</v>
      </c>
      <c r="H49">
        <v>217</v>
      </c>
      <c r="I49">
        <v>125</v>
      </c>
      <c r="J49">
        <v>13588</v>
      </c>
      <c r="K49">
        <v>4.5084608289999997</v>
      </c>
      <c r="L49">
        <v>0.73684950800000004</v>
      </c>
      <c r="M49">
        <v>3.9648033999999999E-2</v>
      </c>
      <c r="N49">
        <v>1.421695004</v>
      </c>
    </row>
    <row r="50" spans="1:14" x14ac:dyDescent="0.2">
      <c r="A50">
        <v>310</v>
      </c>
      <c r="B50" t="s">
        <v>33</v>
      </c>
      <c r="C50" t="s">
        <v>88</v>
      </c>
      <c r="D50">
        <v>12</v>
      </c>
      <c r="E50">
        <v>4.1522491349999999</v>
      </c>
      <c r="F50" s="1">
        <v>9.0600000000000007E-5</v>
      </c>
      <c r="G50" t="s">
        <v>755</v>
      </c>
      <c r="H50">
        <v>217</v>
      </c>
      <c r="I50">
        <v>171</v>
      </c>
      <c r="J50">
        <v>13588</v>
      </c>
      <c r="K50">
        <v>4.3942113349999996</v>
      </c>
      <c r="L50">
        <v>0.131434475</v>
      </c>
      <c r="M50">
        <v>6.1078900000000004E-3</v>
      </c>
      <c r="N50">
        <v>0.15102258199999999</v>
      </c>
    </row>
    <row r="51" spans="1:14" x14ac:dyDescent="0.2">
      <c r="A51">
        <v>326</v>
      </c>
      <c r="B51" t="s">
        <v>39</v>
      </c>
      <c r="C51" t="s">
        <v>107</v>
      </c>
      <c r="D51">
        <v>36</v>
      </c>
      <c r="E51">
        <v>12.456747399999999</v>
      </c>
      <c r="F51" s="1">
        <v>1.03E-7</v>
      </c>
      <c r="G51" t="s">
        <v>756</v>
      </c>
      <c r="H51">
        <v>210</v>
      </c>
      <c r="I51">
        <v>840</v>
      </c>
      <c r="J51">
        <v>13288</v>
      </c>
      <c r="K51">
        <v>2.7118367349999999</v>
      </c>
      <c r="L51" s="1">
        <v>3.7200000000000003E-5</v>
      </c>
      <c r="M51" s="1">
        <v>7.43E-6</v>
      </c>
      <c r="N51" s="1">
        <v>1.4100000000000001E-4</v>
      </c>
    </row>
    <row r="52" spans="1:14" x14ac:dyDescent="0.2">
      <c r="F52" s="1"/>
      <c r="L52" s="1"/>
      <c r="M52" s="1"/>
      <c r="N52" s="1"/>
    </row>
    <row r="53" spans="1:14" x14ac:dyDescent="0.2">
      <c r="F53" s="1"/>
    </row>
    <row r="54" spans="1:14" x14ac:dyDescent="0.2">
      <c r="F54" s="1"/>
    </row>
    <row r="55" spans="1:14" x14ac:dyDescent="0.2">
      <c r="F55" s="1"/>
    </row>
  </sheetData>
  <autoFilter ref="A1:N1"/>
  <sortState ref="A2:N180">
    <sortCondition ref="A1"/>
  </sortState>
  <conditionalFormatting sqref="L2:M1048576 F2:F1048576">
    <cfRule type="cellIs" dxfId="10" priority="2" operator="lessThan">
      <formula>0.05</formula>
    </cfRule>
  </conditionalFormatting>
  <conditionalFormatting sqref="L1:M1 F1">
    <cfRule type="cellIs" dxfId="9" priority="1" operator="lessThan">
      <formula>0.0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5"/>
  </sheetPr>
  <dimension ref="A1:N33"/>
  <sheetViews>
    <sheetView topLeftCell="B1" workbookViewId="0">
      <selection activeCell="G1" sqref="G1:G1048576"/>
    </sheetView>
  </sheetViews>
  <sheetFormatPr baseColWidth="10" defaultRowHeight="16" x14ac:dyDescent="0.2"/>
  <cols>
    <col min="2" max="2" width="16.83203125" customWidth="1"/>
    <col min="3" max="3" width="50.83203125" customWidth="1"/>
  </cols>
  <sheetData>
    <row r="1" spans="1:14" x14ac:dyDescent="0.2">
      <c r="A1" t="s">
        <v>16</v>
      </c>
      <c r="B1" t="s">
        <v>21</v>
      </c>
      <c r="C1" t="s">
        <v>22</v>
      </c>
      <c r="D1" t="s">
        <v>15</v>
      </c>
      <c r="E1" t="s">
        <v>23</v>
      </c>
      <c r="F1" t="s">
        <v>24</v>
      </c>
      <c r="G1" t="s">
        <v>25</v>
      </c>
      <c r="H1" t="s">
        <v>26</v>
      </c>
      <c r="I1" t="s">
        <v>27</v>
      </c>
      <c r="J1" t="s">
        <v>28</v>
      </c>
      <c r="K1" t="s">
        <v>29</v>
      </c>
      <c r="L1" t="s">
        <v>30</v>
      </c>
      <c r="M1" t="s">
        <v>31</v>
      </c>
      <c r="N1" t="s">
        <v>32</v>
      </c>
    </row>
    <row r="2" spans="1:14" x14ac:dyDescent="0.2">
      <c r="A2">
        <v>5</v>
      </c>
      <c r="B2" t="s">
        <v>33</v>
      </c>
      <c r="C2" t="s">
        <v>378</v>
      </c>
      <c r="D2">
        <v>9</v>
      </c>
      <c r="E2">
        <v>3.1141868509999999</v>
      </c>
      <c r="F2" s="1">
        <v>1.47E-4</v>
      </c>
      <c r="G2" t="s">
        <v>379</v>
      </c>
      <c r="H2">
        <v>207</v>
      </c>
      <c r="I2">
        <v>101</v>
      </c>
      <c r="J2">
        <v>13588</v>
      </c>
      <c r="K2">
        <v>5.8493327590000002</v>
      </c>
      <c r="L2">
        <v>0.17343309800000001</v>
      </c>
      <c r="M2">
        <v>0.17343309800000001</v>
      </c>
      <c r="N2">
        <v>0.240077714</v>
      </c>
    </row>
    <row r="3" spans="1:14" x14ac:dyDescent="0.2">
      <c r="A3">
        <v>6</v>
      </c>
      <c r="B3" t="s">
        <v>33</v>
      </c>
      <c r="C3" t="s">
        <v>380</v>
      </c>
      <c r="D3">
        <v>9</v>
      </c>
      <c r="E3">
        <v>3.1141868509999999</v>
      </c>
      <c r="F3" s="1">
        <v>1.5799999999999999E-4</v>
      </c>
      <c r="G3" t="s">
        <v>379</v>
      </c>
      <c r="H3">
        <v>207</v>
      </c>
      <c r="I3">
        <v>102</v>
      </c>
      <c r="J3">
        <v>13588</v>
      </c>
      <c r="K3">
        <v>5.7919863600000001</v>
      </c>
      <c r="L3">
        <v>0.184567541</v>
      </c>
      <c r="M3">
        <v>9.6987009999999998E-2</v>
      </c>
      <c r="N3">
        <v>0.25714986099999998</v>
      </c>
    </row>
    <row r="4" spans="1:14" x14ac:dyDescent="0.2">
      <c r="A4">
        <v>13</v>
      </c>
      <c r="B4" t="s">
        <v>39</v>
      </c>
      <c r="C4" t="s">
        <v>105</v>
      </c>
      <c r="D4">
        <v>43</v>
      </c>
      <c r="E4">
        <v>14.87889273</v>
      </c>
      <c r="F4">
        <v>2.0236659999999999E-3</v>
      </c>
      <c r="G4" t="s">
        <v>381</v>
      </c>
      <c r="H4">
        <v>202</v>
      </c>
      <c r="I4">
        <v>1781</v>
      </c>
      <c r="J4">
        <v>13288</v>
      </c>
      <c r="K4">
        <v>1.5882277730000001</v>
      </c>
      <c r="L4">
        <v>0.49575451199999998</v>
      </c>
      <c r="M4">
        <v>0.49575451199999998</v>
      </c>
      <c r="N4">
        <v>2.7185210729999998</v>
      </c>
    </row>
    <row r="5" spans="1:14" x14ac:dyDescent="0.2">
      <c r="A5">
        <v>14</v>
      </c>
      <c r="B5" t="s">
        <v>33</v>
      </c>
      <c r="C5" t="s">
        <v>87</v>
      </c>
      <c r="D5">
        <v>19</v>
      </c>
      <c r="E5">
        <v>6.574394464</v>
      </c>
      <c r="F5">
        <v>5.9163810000000001E-3</v>
      </c>
      <c r="G5" t="s">
        <v>382</v>
      </c>
      <c r="H5">
        <v>207</v>
      </c>
      <c r="I5">
        <v>616</v>
      </c>
      <c r="J5">
        <v>13588</v>
      </c>
      <c r="K5">
        <v>2.024687873</v>
      </c>
      <c r="L5">
        <v>0.999534594</v>
      </c>
      <c r="M5">
        <v>0.78444089299999997</v>
      </c>
      <c r="N5">
        <v>9.2283563649999998</v>
      </c>
    </row>
    <row r="6" spans="1:14" x14ac:dyDescent="0.2">
      <c r="A6">
        <v>15</v>
      </c>
      <c r="B6" t="s">
        <v>39</v>
      </c>
      <c r="C6" t="s">
        <v>104</v>
      </c>
      <c r="D6">
        <v>30</v>
      </c>
      <c r="E6">
        <v>10.380622839999999</v>
      </c>
      <c r="F6">
        <v>8.2847359999999991E-3</v>
      </c>
      <c r="G6" t="s">
        <v>383</v>
      </c>
      <c r="H6">
        <v>202</v>
      </c>
      <c r="I6">
        <v>1206</v>
      </c>
      <c r="J6">
        <v>13288</v>
      </c>
      <c r="K6">
        <v>1.6363725920000001</v>
      </c>
      <c r="L6">
        <v>0.93990958099999999</v>
      </c>
      <c r="M6">
        <v>0.75486652700000001</v>
      </c>
      <c r="N6">
        <v>10.701929059999999</v>
      </c>
    </row>
    <row r="7" spans="1:14" x14ac:dyDescent="0.2">
      <c r="A7">
        <v>16</v>
      </c>
      <c r="B7" t="s">
        <v>33</v>
      </c>
      <c r="C7" t="s">
        <v>95</v>
      </c>
      <c r="D7">
        <v>17</v>
      </c>
      <c r="E7">
        <v>5.8823529409999997</v>
      </c>
      <c r="F7">
        <v>9.9622889999999992E-3</v>
      </c>
      <c r="G7" t="s">
        <v>384</v>
      </c>
      <c r="H7">
        <v>207</v>
      </c>
      <c r="I7">
        <v>552</v>
      </c>
      <c r="J7">
        <v>13588</v>
      </c>
      <c r="K7">
        <v>2.0215991039999999</v>
      </c>
      <c r="L7">
        <v>0.99999761399999998</v>
      </c>
      <c r="M7">
        <v>0.80175052000000002</v>
      </c>
      <c r="N7">
        <v>15.07214104</v>
      </c>
    </row>
    <row r="8" spans="1:14" x14ac:dyDescent="0.2">
      <c r="A8">
        <v>17</v>
      </c>
      <c r="B8" t="s">
        <v>33</v>
      </c>
      <c r="C8" t="s">
        <v>96</v>
      </c>
      <c r="D8">
        <v>17</v>
      </c>
      <c r="E8">
        <v>5.8823529409999997</v>
      </c>
      <c r="F8">
        <v>1.0793825E-2</v>
      </c>
      <c r="G8" t="s">
        <v>384</v>
      </c>
      <c r="H8">
        <v>207</v>
      </c>
      <c r="I8">
        <v>557</v>
      </c>
      <c r="J8">
        <v>13588</v>
      </c>
      <c r="K8">
        <v>2.003451895</v>
      </c>
      <c r="L8">
        <v>0.99999919500000001</v>
      </c>
      <c r="M8">
        <v>0.78968368200000005</v>
      </c>
      <c r="N8">
        <v>16.22858248</v>
      </c>
    </row>
    <row r="9" spans="1:14" x14ac:dyDescent="0.2">
      <c r="A9">
        <v>18</v>
      </c>
      <c r="B9" t="s">
        <v>33</v>
      </c>
      <c r="C9" t="s">
        <v>97</v>
      </c>
      <c r="D9">
        <v>18</v>
      </c>
      <c r="E9">
        <v>6.2283737019999998</v>
      </c>
      <c r="F9">
        <v>1.6079019E-2</v>
      </c>
      <c r="G9" t="s">
        <v>385</v>
      </c>
      <c r="H9">
        <v>207</v>
      </c>
      <c r="I9">
        <v>633</v>
      </c>
      <c r="J9">
        <v>13588</v>
      </c>
      <c r="K9">
        <v>1.8666117179999999</v>
      </c>
      <c r="L9">
        <v>0.99999999900000003</v>
      </c>
      <c r="M9">
        <v>0.82563317700000005</v>
      </c>
      <c r="N9">
        <v>23.240314000000001</v>
      </c>
    </row>
    <row r="10" spans="1:14" x14ac:dyDescent="0.2">
      <c r="A10">
        <v>19</v>
      </c>
      <c r="B10" t="s">
        <v>39</v>
      </c>
      <c r="C10" t="s">
        <v>362</v>
      </c>
      <c r="D10">
        <v>10</v>
      </c>
      <c r="E10">
        <v>3.460207612</v>
      </c>
      <c r="F10">
        <v>1.7115189999999999E-2</v>
      </c>
      <c r="G10" t="s">
        <v>386</v>
      </c>
      <c r="H10">
        <v>202</v>
      </c>
      <c r="I10">
        <v>259</v>
      </c>
      <c r="J10">
        <v>13288</v>
      </c>
      <c r="K10">
        <v>2.5398524409999998</v>
      </c>
      <c r="L10">
        <v>0.997076611</v>
      </c>
      <c r="M10">
        <v>0.85701333400000002</v>
      </c>
      <c r="N10">
        <v>20.933610720000001</v>
      </c>
    </row>
    <row r="11" spans="1:14" x14ac:dyDescent="0.2">
      <c r="A11">
        <v>20</v>
      </c>
      <c r="B11" t="s">
        <v>33</v>
      </c>
      <c r="C11" t="s">
        <v>85</v>
      </c>
      <c r="D11">
        <v>12</v>
      </c>
      <c r="E11">
        <v>4.1522491349999999</v>
      </c>
      <c r="F11">
        <v>2.0799617999999999E-2</v>
      </c>
      <c r="G11" t="s">
        <v>387</v>
      </c>
      <c r="H11">
        <v>207</v>
      </c>
      <c r="I11">
        <v>358</v>
      </c>
      <c r="J11">
        <v>13588</v>
      </c>
      <c r="K11">
        <v>2.2003076670000001</v>
      </c>
      <c r="L11">
        <v>1</v>
      </c>
      <c r="M11">
        <v>0.85647595499999996</v>
      </c>
      <c r="N11">
        <v>29.03354607</v>
      </c>
    </row>
    <row r="12" spans="1:14" x14ac:dyDescent="0.2">
      <c r="A12">
        <v>21</v>
      </c>
      <c r="B12" t="s">
        <v>33</v>
      </c>
      <c r="C12" t="s">
        <v>102</v>
      </c>
      <c r="D12">
        <v>33</v>
      </c>
      <c r="E12">
        <v>11.418685119999999</v>
      </c>
      <c r="F12">
        <v>2.1614595E-2</v>
      </c>
      <c r="G12" t="s">
        <v>388</v>
      </c>
      <c r="H12">
        <v>207</v>
      </c>
      <c r="I12">
        <v>1465</v>
      </c>
      <c r="J12">
        <v>13588</v>
      </c>
      <c r="K12">
        <v>1.478636791</v>
      </c>
      <c r="L12">
        <v>1</v>
      </c>
      <c r="M12">
        <v>0.81024242199999996</v>
      </c>
      <c r="N12">
        <v>29.99117326</v>
      </c>
    </row>
    <row r="13" spans="1:14" x14ac:dyDescent="0.2">
      <c r="A13">
        <v>22</v>
      </c>
      <c r="B13" t="s">
        <v>33</v>
      </c>
      <c r="C13" t="s">
        <v>89</v>
      </c>
      <c r="D13">
        <v>13</v>
      </c>
      <c r="E13">
        <v>4.498269896</v>
      </c>
      <c r="F13">
        <v>2.4687501000000001E-2</v>
      </c>
      <c r="G13" t="s">
        <v>389</v>
      </c>
      <c r="H13">
        <v>207</v>
      </c>
      <c r="I13">
        <v>416</v>
      </c>
      <c r="J13">
        <v>13588</v>
      </c>
      <c r="K13">
        <v>2.0513285020000001</v>
      </c>
      <c r="L13">
        <v>1</v>
      </c>
      <c r="M13">
        <v>0.81752375600000005</v>
      </c>
      <c r="N13">
        <v>33.493949399999998</v>
      </c>
    </row>
    <row r="14" spans="1:14" x14ac:dyDescent="0.2">
      <c r="A14">
        <v>23</v>
      </c>
      <c r="B14" t="s">
        <v>33</v>
      </c>
      <c r="C14" t="s">
        <v>90</v>
      </c>
      <c r="D14">
        <v>13</v>
      </c>
      <c r="E14">
        <v>4.498269896</v>
      </c>
      <c r="F14">
        <v>2.5962577000000001E-2</v>
      </c>
      <c r="G14" t="s">
        <v>389</v>
      </c>
      <c r="H14">
        <v>207</v>
      </c>
      <c r="I14">
        <v>419</v>
      </c>
      <c r="J14">
        <v>13588</v>
      </c>
      <c r="K14">
        <v>2.0366411860000002</v>
      </c>
      <c r="L14">
        <v>1</v>
      </c>
      <c r="M14">
        <v>0.80203608999999998</v>
      </c>
      <c r="N14">
        <v>34.898527999999999</v>
      </c>
    </row>
    <row r="15" spans="1:14" x14ac:dyDescent="0.2">
      <c r="A15">
        <v>24</v>
      </c>
      <c r="B15" t="s">
        <v>33</v>
      </c>
      <c r="C15" t="s">
        <v>103</v>
      </c>
      <c r="D15">
        <v>33</v>
      </c>
      <c r="E15">
        <v>11.418685119999999</v>
      </c>
      <c r="F15" s="1">
        <v>2.6296653E-2</v>
      </c>
      <c r="G15" t="s">
        <v>388</v>
      </c>
      <c r="H15">
        <v>207</v>
      </c>
      <c r="I15">
        <v>1488</v>
      </c>
      <c r="J15">
        <v>13588</v>
      </c>
      <c r="K15">
        <v>1.455781518</v>
      </c>
      <c r="L15">
        <v>1</v>
      </c>
      <c r="M15">
        <v>0.79116494500000001</v>
      </c>
      <c r="N15">
        <v>35.261904129999998</v>
      </c>
    </row>
    <row r="16" spans="1:14" x14ac:dyDescent="0.2">
      <c r="A16">
        <v>25</v>
      </c>
      <c r="B16" t="s">
        <v>33</v>
      </c>
      <c r="C16" t="s">
        <v>93</v>
      </c>
      <c r="D16">
        <v>15</v>
      </c>
      <c r="E16">
        <v>5.1903114190000004</v>
      </c>
      <c r="F16">
        <v>2.9531287E-2</v>
      </c>
      <c r="G16" t="s">
        <v>390</v>
      </c>
      <c r="H16">
        <v>207</v>
      </c>
      <c r="I16">
        <v>526</v>
      </c>
      <c r="J16">
        <v>13588</v>
      </c>
      <c r="K16">
        <v>1.8719347550000001</v>
      </c>
      <c r="L16">
        <v>1</v>
      </c>
      <c r="M16">
        <v>0.81458875200000003</v>
      </c>
      <c r="N16">
        <v>38.683113390000003</v>
      </c>
    </row>
    <row r="17" spans="1:14" x14ac:dyDescent="0.2">
      <c r="A17">
        <v>26</v>
      </c>
      <c r="B17" t="s">
        <v>33</v>
      </c>
      <c r="C17" t="s">
        <v>94</v>
      </c>
      <c r="D17">
        <v>15</v>
      </c>
      <c r="E17">
        <v>5.1903114190000004</v>
      </c>
      <c r="F17">
        <v>3.1203535000000001E-2</v>
      </c>
      <c r="G17" t="s">
        <v>391</v>
      </c>
      <c r="H17">
        <v>207</v>
      </c>
      <c r="I17">
        <v>530</v>
      </c>
      <c r="J17">
        <v>13588</v>
      </c>
      <c r="K17">
        <v>1.857806946</v>
      </c>
      <c r="L17">
        <v>1</v>
      </c>
      <c r="M17">
        <v>0.80593498900000005</v>
      </c>
      <c r="N17">
        <v>40.384539949999997</v>
      </c>
    </row>
    <row r="18" spans="1:14" x14ac:dyDescent="0.2">
      <c r="A18">
        <v>27</v>
      </c>
      <c r="B18" t="s">
        <v>39</v>
      </c>
      <c r="C18" t="s">
        <v>106</v>
      </c>
      <c r="D18">
        <v>19</v>
      </c>
      <c r="E18">
        <v>6.574394464</v>
      </c>
      <c r="F18">
        <v>4.6837015000000003E-2</v>
      </c>
      <c r="G18" t="s">
        <v>392</v>
      </c>
      <c r="H18">
        <v>202</v>
      </c>
      <c r="I18">
        <v>776</v>
      </c>
      <c r="J18">
        <v>13288</v>
      </c>
      <c r="K18">
        <v>1.6106461160000001</v>
      </c>
      <c r="L18">
        <v>0.99999990900000002</v>
      </c>
      <c r="M18">
        <v>0.98263696</v>
      </c>
      <c r="N18">
        <v>47.934280049999998</v>
      </c>
    </row>
    <row r="19" spans="1:14" x14ac:dyDescent="0.2">
      <c r="A19">
        <v>28</v>
      </c>
      <c r="B19" t="s">
        <v>33</v>
      </c>
      <c r="C19" t="s">
        <v>92</v>
      </c>
      <c r="D19">
        <v>14</v>
      </c>
      <c r="E19">
        <v>4.8442906570000002</v>
      </c>
      <c r="F19">
        <v>4.7046488999999997E-2</v>
      </c>
      <c r="G19" t="s">
        <v>393</v>
      </c>
      <c r="H19">
        <v>207</v>
      </c>
      <c r="I19">
        <v>510</v>
      </c>
      <c r="J19">
        <v>13588</v>
      </c>
      <c r="K19">
        <v>1.8019513119999999</v>
      </c>
      <c r="L19">
        <v>1</v>
      </c>
      <c r="M19">
        <v>0.87468851299999995</v>
      </c>
      <c r="N19">
        <v>54.447008859999997</v>
      </c>
    </row>
    <row r="20" spans="1:14" x14ac:dyDescent="0.2">
      <c r="A20">
        <v>49</v>
      </c>
      <c r="B20" t="s">
        <v>33</v>
      </c>
      <c r="C20" t="s">
        <v>100</v>
      </c>
      <c r="D20">
        <v>15</v>
      </c>
      <c r="E20">
        <v>5.1903114190000004</v>
      </c>
      <c r="F20" s="1">
        <v>6.4286350000000003E-3</v>
      </c>
      <c r="G20" t="s">
        <v>394</v>
      </c>
      <c r="H20">
        <v>207</v>
      </c>
      <c r="I20">
        <v>434</v>
      </c>
      <c r="J20">
        <v>13588</v>
      </c>
      <c r="K20">
        <v>2.2687504170000001</v>
      </c>
      <c r="L20">
        <v>0.99976100300000004</v>
      </c>
      <c r="M20">
        <v>0.75088561600000003</v>
      </c>
      <c r="N20">
        <v>9.9885689769999999</v>
      </c>
    </row>
    <row r="21" spans="1:14" x14ac:dyDescent="0.2">
      <c r="A21">
        <v>50</v>
      </c>
      <c r="B21" t="s">
        <v>33</v>
      </c>
      <c r="C21" t="s">
        <v>99</v>
      </c>
      <c r="D21">
        <v>14</v>
      </c>
      <c r="E21">
        <v>4.8442906570000002</v>
      </c>
      <c r="F21">
        <v>1.405082E-2</v>
      </c>
      <c r="G21" t="s">
        <v>395</v>
      </c>
      <c r="H21">
        <v>207</v>
      </c>
      <c r="I21">
        <v>430</v>
      </c>
      <c r="J21">
        <v>13588</v>
      </c>
      <c r="K21">
        <v>2.137198068</v>
      </c>
      <c r="L21">
        <v>0.99999998899999998</v>
      </c>
      <c r="M21">
        <v>0.83953115599999995</v>
      </c>
      <c r="N21">
        <v>20.61737372</v>
      </c>
    </row>
    <row r="22" spans="1:14" x14ac:dyDescent="0.2">
      <c r="A22">
        <v>51</v>
      </c>
      <c r="B22" t="s">
        <v>33</v>
      </c>
      <c r="C22" t="s">
        <v>98</v>
      </c>
      <c r="D22">
        <v>13</v>
      </c>
      <c r="E22">
        <v>4.498269896</v>
      </c>
      <c r="F22">
        <v>2.5753806000000001E-2</v>
      </c>
      <c r="G22" t="s">
        <v>396</v>
      </c>
      <c r="H22">
        <v>207</v>
      </c>
      <c r="I22">
        <v>418</v>
      </c>
      <c r="J22">
        <v>13588</v>
      </c>
      <c r="K22">
        <v>2.0415135339999999</v>
      </c>
      <c r="L22">
        <v>1</v>
      </c>
      <c r="M22">
        <v>0.81488883599999995</v>
      </c>
      <c r="N22">
        <v>34.670476069999999</v>
      </c>
    </row>
    <row r="23" spans="1:14" x14ac:dyDescent="0.2">
      <c r="A23">
        <v>52</v>
      </c>
      <c r="B23" t="s">
        <v>33</v>
      </c>
      <c r="C23" t="s">
        <v>101</v>
      </c>
      <c r="D23">
        <v>14</v>
      </c>
      <c r="E23">
        <v>4.8442906570000002</v>
      </c>
      <c r="F23">
        <v>4.4677548999999997E-2</v>
      </c>
      <c r="G23" t="s">
        <v>397</v>
      </c>
      <c r="H23">
        <v>207</v>
      </c>
      <c r="I23">
        <v>506</v>
      </c>
      <c r="J23">
        <v>13588</v>
      </c>
      <c r="K23">
        <v>1.8161959860000001</v>
      </c>
      <c r="L23">
        <v>1</v>
      </c>
      <c r="M23">
        <v>0.86969439999999998</v>
      </c>
      <c r="N23">
        <v>52.563696989999997</v>
      </c>
    </row>
    <row r="24" spans="1:14" x14ac:dyDescent="0.2">
      <c r="A24">
        <v>64</v>
      </c>
      <c r="B24" t="s">
        <v>33</v>
      </c>
      <c r="C24" t="s">
        <v>398</v>
      </c>
      <c r="D24">
        <v>7</v>
      </c>
      <c r="E24">
        <v>2.4221453290000001</v>
      </c>
      <c r="F24">
        <v>2.4433499999999999E-3</v>
      </c>
      <c r="G24" t="s">
        <v>399</v>
      </c>
      <c r="H24">
        <v>207</v>
      </c>
      <c r="I24">
        <v>90</v>
      </c>
      <c r="J24">
        <v>13588</v>
      </c>
      <c r="K24">
        <v>5.1055287170000003</v>
      </c>
      <c r="L24">
        <v>0.95770630800000001</v>
      </c>
      <c r="M24">
        <v>0.65158899400000003</v>
      </c>
      <c r="N24">
        <v>3.9130321239999999</v>
      </c>
    </row>
    <row r="25" spans="1:14" x14ac:dyDescent="0.2">
      <c r="A25">
        <v>65</v>
      </c>
      <c r="B25" t="s">
        <v>33</v>
      </c>
      <c r="C25" t="s">
        <v>400</v>
      </c>
      <c r="D25">
        <v>4</v>
      </c>
      <c r="E25">
        <v>1.3840830449999999</v>
      </c>
      <c r="F25">
        <v>4.4122271999999997E-2</v>
      </c>
      <c r="G25" t="s">
        <v>401</v>
      </c>
      <c r="H25">
        <v>207</v>
      </c>
      <c r="I25">
        <v>52</v>
      </c>
      <c r="J25">
        <v>13588</v>
      </c>
      <c r="K25">
        <v>5.0494240059999997</v>
      </c>
      <c r="L25">
        <v>1</v>
      </c>
      <c r="M25">
        <v>0.87554619600000005</v>
      </c>
      <c r="N25">
        <v>52.111798839999999</v>
      </c>
    </row>
    <row r="26" spans="1:14" x14ac:dyDescent="0.2">
      <c r="A26">
        <v>89</v>
      </c>
      <c r="B26" t="s">
        <v>35</v>
      </c>
      <c r="C26" t="s">
        <v>118</v>
      </c>
      <c r="D26">
        <v>17</v>
      </c>
      <c r="E26">
        <v>5.8823529409999997</v>
      </c>
      <c r="F26">
        <v>7.1070600000000001E-3</v>
      </c>
      <c r="G26" t="s">
        <v>402</v>
      </c>
      <c r="H26">
        <v>184</v>
      </c>
      <c r="I26">
        <v>552</v>
      </c>
      <c r="J26">
        <v>12504</v>
      </c>
      <c r="K26">
        <v>2.0928638940000002</v>
      </c>
      <c r="L26">
        <v>0.73273122999999996</v>
      </c>
      <c r="M26">
        <v>0.73273122999999996</v>
      </c>
      <c r="N26">
        <v>8.4473081160000003</v>
      </c>
    </row>
    <row r="27" spans="1:14" x14ac:dyDescent="0.2">
      <c r="A27">
        <v>90</v>
      </c>
      <c r="B27" t="s">
        <v>35</v>
      </c>
      <c r="C27" t="s">
        <v>117</v>
      </c>
      <c r="D27">
        <v>16</v>
      </c>
      <c r="E27">
        <v>5.5363321799999996</v>
      </c>
      <c r="F27">
        <v>1.1286269E-2</v>
      </c>
      <c r="G27" t="s">
        <v>403</v>
      </c>
      <c r="H27">
        <v>184</v>
      </c>
      <c r="I27">
        <v>531</v>
      </c>
      <c r="J27">
        <v>12504</v>
      </c>
      <c r="K27">
        <v>2.047654139</v>
      </c>
      <c r="L27">
        <v>0.87752298200000001</v>
      </c>
      <c r="M27">
        <v>0.650032834</v>
      </c>
      <c r="N27">
        <v>13.10314999</v>
      </c>
    </row>
    <row r="28" spans="1:14" x14ac:dyDescent="0.2">
      <c r="A28">
        <v>96</v>
      </c>
      <c r="B28" t="s">
        <v>33</v>
      </c>
      <c r="C28" t="s">
        <v>377</v>
      </c>
      <c r="D28">
        <v>32</v>
      </c>
      <c r="E28">
        <v>11.072664359999999</v>
      </c>
      <c r="F28">
        <v>2.0330402000000001E-2</v>
      </c>
      <c r="G28" t="s">
        <v>404</v>
      </c>
      <c r="H28">
        <v>207</v>
      </c>
      <c r="I28">
        <v>1402</v>
      </c>
      <c r="J28">
        <v>13588</v>
      </c>
      <c r="K28">
        <v>1.4982599050000001</v>
      </c>
      <c r="L28">
        <v>1</v>
      </c>
      <c r="M28">
        <v>0.87035184300000001</v>
      </c>
      <c r="N28">
        <v>28.47663683</v>
      </c>
    </row>
    <row r="29" spans="1:14" x14ac:dyDescent="0.2">
      <c r="A29">
        <v>97</v>
      </c>
      <c r="B29" t="s">
        <v>33</v>
      </c>
      <c r="C29" t="s">
        <v>376</v>
      </c>
      <c r="D29">
        <v>33</v>
      </c>
      <c r="E29">
        <v>11.418685119999999</v>
      </c>
      <c r="F29">
        <v>2.4585314E-2</v>
      </c>
      <c r="G29" t="s">
        <v>405</v>
      </c>
      <c r="H29">
        <v>207</v>
      </c>
      <c r="I29">
        <v>1480</v>
      </c>
      <c r="J29">
        <v>13588</v>
      </c>
      <c r="K29">
        <v>1.4636506069999999</v>
      </c>
      <c r="L29">
        <v>1</v>
      </c>
      <c r="M29">
        <v>0.83272514099999995</v>
      </c>
      <c r="N29">
        <v>33.380161260000001</v>
      </c>
    </row>
    <row r="30" spans="1:14" x14ac:dyDescent="0.2">
      <c r="A30">
        <v>100</v>
      </c>
      <c r="B30" t="s">
        <v>33</v>
      </c>
      <c r="C30" t="s">
        <v>375</v>
      </c>
      <c r="D30">
        <v>36</v>
      </c>
      <c r="E30">
        <v>12.456747399999999</v>
      </c>
      <c r="F30">
        <v>3.1213222999999998E-2</v>
      </c>
      <c r="G30" t="s">
        <v>406</v>
      </c>
      <c r="H30">
        <v>207</v>
      </c>
      <c r="I30">
        <v>1681</v>
      </c>
      <c r="J30">
        <v>13588</v>
      </c>
      <c r="K30">
        <v>1.40578848</v>
      </c>
      <c r="L30">
        <v>1</v>
      </c>
      <c r="M30">
        <v>0.79340590099999997</v>
      </c>
      <c r="N30">
        <v>40.394266289999997</v>
      </c>
    </row>
    <row r="31" spans="1:14" x14ac:dyDescent="0.2">
      <c r="A31">
        <v>101</v>
      </c>
      <c r="B31" t="s">
        <v>33</v>
      </c>
      <c r="C31" t="s">
        <v>407</v>
      </c>
      <c r="D31">
        <v>49</v>
      </c>
      <c r="E31">
        <v>16.955017300000002</v>
      </c>
      <c r="F31">
        <v>4.2653154999999998E-2</v>
      </c>
      <c r="G31" t="s">
        <v>408</v>
      </c>
      <c r="H31">
        <v>207</v>
      </c>
      <c r="I31">
        <v>2495</v>
      </c>
      <c r="J31">
        <v>13588</v>
      </c>
      <c r="K31">
        <v>1.2891715800000001</v>
      </c>
      <c r="L31">
        <v>1</v>
      </c>
      <c r="M31">
        <v>0.87599753700000005</v>
      </c>
      <c r="N31">
        <v>50.896627729999999</v>
      </c>
    </row>
    <row r="32" spans="1:14" x14ac:dyDescent="0.2">
      <c r="A32">
        <v>122</v>
      </c>
      <c r="B32" t="s">
        <v>33</v>
      </c>
      <c r="C32" t="s">
        <v>219</v>
      </c>
      <c r="D32">
        <v>7</v>
      </c>
      <c r="E32">
        <v>2.4221453290000001</v>
      </c>
      <c r="F32">
        <v>8.780375E-3</v>
      </c>
      <c r="G32" t="s">
        <v>409</v>
      </c>
      <c r="H32">
        <v>207</v>
      </c>
      <c r="I32">
        <v>117</v>
      </c>
      <c r="J32">
        <v>13588</v>
      </c>
      <c r="K32">
        <v>3.9273297820000002</v>
      </c>
      <c r="L32">
        <v>0.99998883999999999</v>
      </c>
      <c r="M32">
        <v>0.80387890299999998</v>
      </c>
      <c r="N32">
        <v>13.40260861</v>
      </c>
    </row>
    <row r="33" spans="1:14" x14ac:dyDescent="0.2">
      <c r="A33">
        <v>152</v>
      </c>
      <c r="B33" t="s">
        <v>33</v>
      </c>
      <c r="C33" t="s">
        <v>410</v>
      </c>
      <c r="D33">
        <v>3</v>
      </c>
      <c r="E33">
        <v>1.038062284</v>
      </c>
      <c r="F33">
        <v>1.5983358E-2</v>
      </c>
      <c r="G33" t="s">
        <v>411</v>
      </c>
      <c r="H33">
        <v>207</v>
      </c>
      <c r="I33">
        <v>13</v>
      </c>
      <c r="J33">
        <v>13588</v>
      </c>
      <c r="K33">
        <v>15.14827202</v>
      </c>
      <c r="L33">
        <v>0.99999999900000003</v>
      </c>
      <c r="M33">
        <v>0.84952338400000005</v>
      </c>
      <c r="N33">
        <v>23.118452380000001</v>
      </c>
    </row>
  </sheetData>
  <autoFilter ref="A1:N1"/>
  <sortState ref="A2:N69">
    <sortCondition ref="A1"/>
  </sortState>
  <conditionalFormatting sqref="L2:M1048576 F2:F1048576">
    <cfRule type="cellIs" dxfId="8" priority="2" operator="lessThan">
      <formula>0.05</formula>
    </cfRule>
  </conditionalFormatting>
  <conditionalFormatting sqref="L1:M1 F1">
    <cfRule type="cellIs" dxfId="7" priority="1" operator="lessThan">
      <formula>0.05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5"/>
  </sheetPr>
  <dimension ref="A1:N59"/>
  <sheetViews>
    <sheetView workbookViewId="0">
      <selection activeCell="G1" sqref="G1:G1048576"/>
    </sheetView>
  </sheetViews>
  <sheetFormatPr baseColWidth="10" defaultRowHeight="16" x14ac:dyDescent="0.2"/>
  <cols>
    <col min="2" max="2" width="15.83203125" customWidth="1"/>
    <col min="3" max="3" width="41.5" customWidth="1"/>
  </cols>
  <sheetData>
    <row r="1" spans="1:14" x14ac:dyDescent="0.2">
      <c r="A1" t="s">
        <v>16</v>
      </c>
      <c r="B1" t="s">
        <v>21</v>
      </c>
      <c r="C1" t="s">
        <v>22</v>
      </c>
      <c r="D1" t="s">
        <v>15</v>
      </c>
      <c r="E1" t="s">
        <v>23</v>
      </c>
      <c r="F1" t="s">
        <v>24</v>
      </c>
      <c r="G1" t="s">
        <v>25</v>
      </c>
      <c r="H1" t="s">
        <v>26</v>
      </c>
      <c r="I1" t="s">
        <v>27</v>
      </c>
      <c r="J1" t="s">
        <v>28</v>
      </c>
      <c r="K1" t="s">
        <v>29</v>
      </c>
      <c r="L1" t="s">
        <v>30</v>
      </c>
      <c r="M1" t="s">
        <v>31</v>
      </c>
      <c r="N1" t="s">
        <v>32</v>
      </c>
    </row>
    <row r="2" spans="1:14" x14ac:dyDescent="0.2">
      <c r="A2">
        <v>1</v>
      </c>
      <c r="B2" t="s">
        <v>142</v>
      </c>
      <c r="C2" t="s">
        <v>365</v>
      </c>
      <c r="D2">
        <v>5</v>
      </c>
      <c r="E2">
        <v>2.450980392</v>
      </c>
      <c r="F2">
        <v>4.5380797E-2</v>
      </c>
      <c r="G2" t="s">
        <v>419</v>
      </c>
      <c r="H2">
        <v>58</v>
      </c>
      <c r="I2">
        <v>136</v>
      </c>
      <c r="J2">
        <v>5738</v>
      </c>
      <c r="K2">
        <v>3.6371703850000001</v>
      </c>
      <c r="L2">
        <v>0.97565480299999996</v>
      </c>
      <c r="M2">
        <v>0.97565480299999996</v>
      </c>
      <c r="N2">
        <v>38.966089879999998</v>
      </c>
    </row>
    <row r="3" spans="1:14" x14ac:dyDescent="0.2">
      <c r="A3">
        <v>7</v>
      </c>
      <c r="B3" t="s">
        <v>35</v>
      </c>
      <c r="C3" t="s">
        <v>420</v>
      </c>
      <c r="D3">
        <v>10</v>
      </c>
      <c r="E3">
        <v>4.9019607839999999</v>
      </c>
      <c r="F3" s="1">
        <v>8.9999999999999998E-4</v>
      </c>
      <c r="G3" t="s">
        <v>421</v>
      </c>
      <c r="H3">
        <v>125</v>
      </c>
      <c r="I3">
        <v>252</v>
      </c>
      <c r="J3">
        <v>12504</v>
      </c>
      <c r="K3">
        <v>3.9695238100000001</v>
      </c>
      <c r="L3">
        <v>0.16255439599999999</v>
      </c>
      <c r="M3">
        <v>3.4857763999999999E-2</v>
      </c>
      <c r="N3">
        <v>1.1195783340000001</v>
      </c>
    </row>
    <row r="4" spans="1:14" x14ac:dyDescent="0.2">
      <c r="A4">
        <v>8</v>
      </c>
      <c r="B4" t="s">
        <v>33</v>
      </c>
      <c r="C4" t="s">
        <v>53</v>
      </c>
      <c r="D4">
        <v>19</v>
      </c>
      <c r="E4">
        <v>9.3137254899999995</v>
      </c>
      <c r="F4" s="1">
        <v>9.3000000000000005E-4</v>
      </c>
      <c r="G4" t="s">
        <v>422</v>
      </c>
      <c r="H4">
        <v>144</v>
      </c>
      <c r="I4">
        <v>753</v>
      </c>
      <c r="J4">
        <v>13588</v>
      </c>
      <c r="K4">
        <v>2.3809576510000001</v>
      </c>
      <c r="L4">
        <v>0.58036638600000001</v>
      </c>
      <c r="M4">
        <v>0.35220866499999998</v>
      </c>
      <c r="N4">
        <v>1.446958747</v>
      </c>
    </row>
    <row r="5" spans="1:14" x14ac:dyDescent="0.2">
      <c r="A5">
        <v>10</v>
      </c>
      <c r="B5" t="s">
        <v>33</v>
      </c>
      <c r="C5" t="s">
        <v>54</v>
      </c>
      <c r="D5">
        <v>16</v>
      </c>
      <c r="E5">
        <v>7.8431372550000003</v>
      </c>
      <c r="F5">
        <v>3.556161E-3</v>
      </c>
      <c r="G5" t="s">
        <v>423</v>
      </c>
      <c r="H5">
        <v>144</v>
      </c>
      <c r="I5">
        <v>651</v>
      </c>
      <c r="J5">
        <v>13588</v>
      </c>
      <c r="K5">
        <v>2.3191670929999999</v>
      </c>
      <c r="L5">
        <v>0.963984701</v>
      </c>
      <c r="M5">
        <v>0.56436601200000003</v>
      </c>
      <c r="N5">
        <v>5.4261168279999996</v>
      </c>
    </row>
    <row r="6" spans="1:14" x14ac:dyDescent="0.2">
      <c r="A6">
        <v>11</v>
      </c>
      <c r="B6" t="s">
        <v>33</v>
      </c>
      <c r="C6" t="s">
        <v>55</v>
      </c>
      <c r="D6">
        <v>16</v>
      </c>
      <c r="E6">
        <v>7.8431372550000003</v>
      </c>
      <c r="F6">
        <v>3.8183589999999999E-3</v>
      </c>
      <c r="G6" t="s">
        <v>423</v>
      </c>
      <c r="H6">
        <v>144</v>
      </c>
      <c r="I6">
        <v>656</v>
      </c>
      <c r="J6">
        <v>13588</v>
      </c>
      <c r="K6">
        <v>2.3014905149999998</v>
      </c>
      <c r="L6">
        <v>0.971825783</v>
      </c>
      <c r="M6">
        <v>0.51025459399999995</v>
      </c>
      <c r="N6">
        <v>5.8150756299999999</v>
      </c>
    </row>
    <row r="7" spans="1:14" x14ac:dyDescent="0.2">
      <c r="A7">
        <v>35</v>
      </c>
      <c r="B7" t="s">
        <v>39</v>
      </c>
      <c r="C7" t="s">
        <v>128</v>
      </c>
      <c r="D7">
        <v>37</v>
      </c>
      <c r="E7">
        <v>18.137254899999999</v>
      </c>
      <c r="F7">
        <v>3.6814149999999999E-3</v>
      </c>
      <c r="G7" t="s">
        <v>424</v>
      </c>
      <c r="H7">
        <v>142</v>
      </c>
      <c r="I7">
        <v>2183</v>
      </c>
      <c r="J7">
        <v>13288</v>
      </c>
      <c r="K7">
        <v>1.586058725</v>
      </c>
      <c r="L7">
        <v>0.689372859</v>
      </c>
      <c r="M7">
        <v>0.689372859</v>
      </c>
      <c r="N7">
        <v>4.8484870920000001</v>
      </c>
    </row>
    <row r="8" spans="1:14" x14ac:dyDescent="0.2">
      <c r="A8">
        <v>36</v>
      </c>
      <c r="B8" t="s">
        <v>39</v>
      </c>
      <c r="C8" t="s">
        <v>138</v>
      </c>
      <c r="D8">
        <v>28</v>
      </c>
      <c r="E8">
        <v>13.725490199999999</v>
      </c>
      <c r="F8">
        <v>6.7217090000000002E-3</v>
      </c>
      <c r="G8" t="s">
        <v>425</v>
      </c>
      <c r="H8">
        <v>142</v>
      </c>
      <c r="I8">
        <v>1558</v>
      </c>
      <c r="J8">
        <v>13288</v>
      </c>
      <c r="K8">
        <v>1.681751614</v>
      </c>
      <c r="L8">
        <v>0.88210670400000002</v>
      </c>
      <c r="M8">
        <v>0.656644067</v>
      </c>
      <c r="N8">
        <v>8.6875277480000008</v>
      </c>
    </row>
    <row r="9" spans="1:14" x14ac:dyDescent="0.2">
      <c r="A9">
        <v>38</v>
      </c>
      <c r="B9" t="s">
        <v>39</v>
      </c>
      <c r="C9" t="s">
        <v>133</v>
      </c>
      <c r="D9">
        <v>26</v>
      </c>
      <c r="E9">
        <v>12.74509804</v>
      </c>
      <c r="F9">
        <v>9.2022379999999997E-3</v>
      </c>
      <c r="G9" t="s">
        <v>426</v>
      </c>
      <c r="H9">
        <v>142</v>
      </c>
      <c r="I9">
        <v>1443</v>
      </c>
      <c r="J9">
        <v>13288</v>
      </c>
      <c r="K9">
        <v>1.6860804469999999</v>
      </c>
      <c r="L9">
        <v>0.94663575200000005</v>
      </c>
      <c r="M9">
        <v>0.62351287300000002</v>
      </c>
      <c r="N9">
        <v>11.71296721</v>
      </c>
    </row>
    <row r="10" spans="1:14" x14ac:dyDescent="0.2">
      <c r="A10">
        <v>39</v>
      </c>
      <c r="B10" t="s">
        <v>39</v>
      </c>
      <c r="C10" t="s">
        <v>136</v>
      </c>
      <c r="D10">
        <v>27</v>
      </c>
      <c r="E10">
        <v>13.235294120000001</v>
      </c>
      <c r="F10">
        <v>1.0449653E-2</v>
      </c>
      <c r="G10" t="s">
        <v>427</v>
      </c>
      <c r="H10">
        <v>142</v>
      </c>
      <c r="I10">
        <v>1535</v>
      </c>
      <c r="J10">
        <v>13288</v>
      </c>
      <c r="K10">
        <v>1.6459879799999999</v>
      </c>
      <c r="L10">
        <v>0.96420578199999996</v>
      </c>
      <c r="M10">
        <v>0.56503609300000002</v>
      </c>
      <c r="N10">
        <v>13.19908612</v>
      </c>
    </row>
    <row r="11" spans="1:14" x14ac:dyDescent="0.2">
      <c r="A11">
        <v>40</v>
      </c>
      <c r="B11" t="s">
        <v>39</v>
      </c>
      <c r="C11" t="s">
        <v>134</v>
      </c>
      <c r="D11">
        <v>26</v>
      </c>
      <c r="E11">
        <v>12.74509804</v>
      </c>
      <c r="F11">
        <v>1.0597857E-2</v>
      </c>
      <c r="G11" t="s">
        <v>426</v>
      </c>
      <c r="H11">
        <v>142</v>
      </c>
      <c r="I11">
        <v>1460</v>
      </c>
      <c r="J11">
        <v>13288</v>
      </c>
      <c r="K11">
        <v>1.666448003</v>
      </c>
      <c r="L11">
        <v>0.96586558600000005</v>
      </c>
      <c r="M11">
        <v>0.49109292300000001</v>
      </c>
      <c r="N11">
        <v>13.37410242</v>
      </c>
    </row>
    <row r="12" spans="1:14" x14ac:dyDescent="0.2">
      <c r="A12">
        <v>41</v>
      </c>
      <c r="B12" t="s">
        <v>39</v>
      </c>
      <c r="C12" t="s">
        <v>137</v>
      </c>
      <c r="D12">
        <v>27</v>
      </c>
      <c r="E12">
        <v>13.235294120000001</v>
      </c>
      <c r="F12">
        <v>1.1586657E-2</v>
      </c>
      <c r="G12" t="s">
        <v>427</v>
      </c>
      <c r="H12">
        <v>142</v>
      </c>
      <c r="I12">
        <v>1548</v>
      </c>
      <c r="J12">
        <v>13288</v>
      </c>
      <c r="K12">
        <v>1.6321650839999999</v>
      </c>
      <c r="L12">
        <v>0.97513799899999998</v>
      </c>
      <c r="M12">
        <v>0.41008306</v>
      </c>
      <c r="N12">
        <v>14.53345698</v>
      </c>
    </row>
    <row r="13" spans="1:14" x14ac:dyDescent="0.2">
      <c r="A13">
        <v>42</v>
      </c>
      <c r="B13" t="s">
        <v>39</v>
      </c>
      <c r="C13" t="s">
        <v>135</v>
      </c>
      <c r="D13">
        <v>31</v>
      </c>
      <c r="E13">
        <v>15.19607843</v>
      </c>
      <c r="F13">
        <v>1.2420707E-2</v>
      </c>
      <c r="G13" t="s">
        <v>428</v>
      </c>
      <c r="H13">
        <v>142</v>
      </c>
      <c r="I13">
        <v>1871</v>
      </c>
      <c r="J13">
        <v>13288</v>
      </c>
      <c r="K13">
        <v>1.550455055</v>
      </c>
      <c r="L13">
        <v>0.98097536900000004</v>
      </c>
      <c r="M13">
        <v>0.39058304999999999</v>
      </c>
      <c r="N13">
        <v>15.500182669999999</v>
      </c>
    </row>
    <row r="14" spans="1:14" x14ac:dyDescent="0.2">
      <c r="A14">
        <v>43</v>
      </c>
      <c r="B14" t="s">
        <v>39</v>
      </c>
      <c r="C14" t="s">
        <v>131</v>
      </c>
      <c r="D14">
        <v>30</v>
      </c>
      <c r="E14">
        <v>14.70588235</v>
      </c>
      <c r="F14">
        <v>1.2809319E-2</v>
      </c>
      <c r="G14" t="s">
        <v>429</v>
      </c>
      <c r="H14">
        <v>142</v>
      </c>
      <c r="I14">
        <v>1796</v>
      </c>
      <c r="J14">
        <v>13288</v>
      </c>
      <c r="K14">
        <v>1.563097964</v>
      </c>
      <c r="L14">
        <v>0.98320686300000004</v>
      </c>
      <c r="M14">
        <v>0.36497265499999998</v>
      </c>
      <c r="N14">
        <v>15.94714767</v>
      </c>
    </row>
    <row r="15" spans="1:14" x14ac:dyDescent="0.2">
      <c r="A15">
        <v>44</v>
      </c>
      <c r="B15" t="s">
        <v>39</v>
      </c>
      <c r="C15" t="s">
        <v>132</v>
      </c>
      <c r="D15">
        <v>30</v>
      </c>
      <c r="E15">
        <v>14.70588235</v>
      </c>
      <c r="F15">
        <v>1.2809319E-2</v>
      </c>
      <c r="G15" t="s">
        <v>429</v>
      </c>
      <c r="H15">
        <v>142</v>
      </c>
      <c r="I15">
        <v>1796</v>
      </c>
      <c r="J15">
        <v>13288</v>
      </c>
      <c r="K15">
        <v>1.563097964</v>
      </c>
      <c r="L15">
        <v>0.98320686300000004</v>
      </c>
      <c r="M15">
        <v>0.36497265499999998</v>
      </c>
      <c r="N15">
        <v>15.94714767</v>
      </c>
    </row>
    <row r="16" spans="1:14" x14ac:dyDescent="0.2">
      <c r="A16">
        <v>50</v>
      </c>
      <c r="B16" t="s">
        <v>33</v>
      </c>
      <c r="C16" t="s">
        <v>205</v>
      </c>
      <c r="D16">
        <v>15</v>
      </c>
      <c r="E16">
        <v>7.3529411759999999</v>
      </c>
      <c r="F16" s="1">
        <v>4.0000000000000002E-4</v>
      </c>
      <c r="G16" t="s">
        <v>430</v>
      </c>
      <c r="H16">
        <v>144</v>
      </c>
      <c r="I16">
        <v>466</v>
      </c>
      <c r="J16">
        <v>13588</v>
      </c>
      <c r="K16">
        <v>3.0373748209999998</v>
      </c>
      <c r="L16">
        <v>0.31158467699999998</v>
      </c>
      <c r="M16">
        <v>0.31158467699999998</v>
      </c>
      <c r="N16">
        <v>0.62471503699999997</v>
      </c>
    </row>
    <row r="17" spans="1:14" x14ac:dyDescent="0.2">
      <c r="A17">
        <v>51</v>
      </c>
      <c r="B17" t="s">
        <v>35</v>
      </c>
      <c r="C17" t="s">
        <v>431</v>
      </c>
      <c r="D17">
        <v>5</v>
      </c>
      <c r="E17">
        <v>2.450980392</v>
      </c>
      <c r="F17" s="1">
        <v>4.2499999999999998E-4</v>
      </c>
      <c r="G17" t="s">
        <v>432</v>
      </c>
      <c r="H17">
        <v>125</v>
      </c>
      <c r="I17">
        <v>36</v>
      </c>
      <c r="J17">
        <v>12504</v>
      </c>
      <c r="K17">
        <v>13.893333330000001</v>
      </c>
      <c r="L17">
        <v>8.0250852999999997E-2</v>
      </c>
      <c r="M17">
        <v>8.0250852999999997E-2</v>
      </c>
      <c r="N17">
        <v>0.52951943099999998</v>
      </c>
    </row>
    <row r="18" spans="1:14" x14ac:dyDescent="0.2">
      <c r="A18">
        <v>52</v>
      </c>
      <c r="B18" t="s">
        <v>35</v>
      </c>
      <c r="C18" t="s">
        <v>433</v>
      </c>
      <c r="D18">
        <v>6</v>
      </c>
      <c r="E18">
        <v>2.9411764709999999</v>
      </c>
      <c r="F18" s="1">
        <v>5.5999999999999995E-4</v>
      </c>
      <c r="G18" t="s">
        <v>434</v>
      </c>
      <c r="H18">
        <v>125</v>
      </c>
      <c r="I18">
        <v>68</v>
      </c>
      <c r="J18">
        <v>12504</v>
      </c>
      <c r="K18">
        <v>8.8263529409999997</v>
      </c>
      <c r="L18">
        <v>0.10443724</v>
      </c>
      <c r="M18">
        <v>5.3658221999999998E-2</v>
      </c>
      <c r="N18">
        <v>0.69761194599999998</v>
      </c>
    </row>
    <row r="19" spans="1:14" x14ac:dyDescent="0.2">
      <c r="A19">
        <v>53</v>
      </c>
      <c r="B19" t="s">
        <v>35</v>
      </c>
      <c r="C19" t="s">
        <v>435</v>
      </c>
      <c r="D19">
        <v>7</v>
      </c>
      <c r="E19">
        <v>3.4313725490000002</v>
      </c>
      <c r="F19" s="1">
        <v>5.7899999999999998E-4</v>
      </c>
      <c r="G19" t="s">
        <v>436</v>
      </c>
      <c r="H19">
        <v>125</v>
      </c>
      <c r="I19">
        <v>104</v>
      </c>
      <c r="J19">
        <v>12504</v>
      </c>
      <c r="K19">
        <v>6.7329230769999997</v>
      </c>
      <c r="L19">
        <v>0.107796958</v>
      </c>
      <c r="M19">
        <v>3.7306810000000003E-2</v>
      </c>
      <c r="N19">
        <v>0.72129712199999996</v>
      </c>
    </row>
    <row r="20" spans="1:14" x14ac:dyDescent="0.2">
      <c r="A20">
        <v>54</v>
      </c>
      <c r="B20" t="s">
        <v>35</v>
      </c>
      <c r="C20" t="s">
        <v>437</v>
      </c>
      <c r="D20">
        <v>4</v>
      </c>
      <c r="E20">
        <v>1.9607843140000001</v>
      </c>
      <c r="F20" s="1">
        <v>8.2100000000000001E-4</v>
      </c>
      <c r="G20" t="s">
        <v>438</v>
      </c>
      <c r="H20">
        <v>125</v>
      </c>
      <c r="I20">
        <v>19</v>
      </c>
      <c r="J20">
        <v>12504</v>
      </c>
      <c r="K20">
        <v>21.059368419999998</v>
      </c>
      <c r="L20">
        <v>0.14944236599999999</v>
      </c>
      <c r="M20">
        <v>3.9657969000000001E-2</v>
      </c>
      <c r="N20">
        <v>1.022033159</v>
      </c>
    </row>
    <row r="21" spans="1:14" x14ac:dyDescent="0.2">
      <c r="A21">
        <v>55</v>
      </c>
      <c r="B21" t="s">
        <v>35</v>
      </c>
      <c r="C21" t="s">
        <v>439</v>
      </c>
      <c r="D21">
        <v>7</v>
      </c>
      <c r="E21">
        <v>3.4313725490000002</v>
      </c>
      <c r="F21" s="1">
        <v>1.4509029999999999E-3</v>
      </c>
      <c r="G21" t="s">
        <v>436</v>
      </c>
      <c r="H21">
        <v>125</v>
      </c>
      <c r="I21">
        <v>124</v>
      </c>
      <c r="J21">
        <v>12504</v>
      </c>
      <c r="K21">
        <v>5.6469677420000002</v>
      </c>
      <c r="L21">
        <v>0.248764072</v>
      </c>
      <c r="M21">
        <v>4.6554093999999997E-2</v>
      </c>
      <c r="N21">
        <v>1.7989945700000001</v>
      </c>
    </row>
    <row r="22" spans="1:14" x14ac:dyDescent="0.2">
      <c r="A22">
        <v>56</v>
      </c>
      <c r="B22" t="s">
        <v>35</v>
      </c>
      <c r="C22" t="s">
        <v>440</v>
      </c>
      <c r="D22">
        <v>5</v>
      </c>
      <c r="E22">
        <v>2.450980392</v>
      </c>
      <c r="F22" s="1">
        <v>1.8538719999999999E-3</v>
      </c>
      <c r="G22" t="s">
        <v>432</v>
      </c>
      <c r="H22">
        <v>125</v>
      </c>
      <c r="I22">
        <v>53</v>
      </c>
      <c r="J22">
        <v>12504</v>
      </c>
      <c r="K22">
        <v>9.4369811319999997</v>
      </c>
      <c r="L22">
        <v>0.30618625599999999</v>
      </c>
      <c r="M22">
        <v>5.0881554000000002E-2</v>
      </c>
      <c r="N22">
        <v>2.2933304749999999</v>
      </c>
    </row>
    <row r="23" spans="1:14" x14ac:dyDescent="0.2">
      <c r="A23">
        <v>58</v>
      </c>
      <c r="B23" t="s">
        <v>35</v>
      </c>
      <c r="C23" t="s">
        <v>38</v>
      </c>
      <c r="D23">
        <v>8</v>
      </c>
      <c r="E23">
        <v>3.9215686270000001</v>
      </c>
      <c r="F23" s="1">
        <v>5.1564460000000003E-3</v>
      </c>
      <c r="G23" t="s">
        <v>441</v>
      </c>
      <c r="H23">
        <v>125</v>
      </c>
      <c r="I23">
        <v>212</v>
      </c>
      <c r="J23">
        <v>12504</v>
      </c>
      <c r="K23">
        <v>3.7747924529999999</v>
      </c>
      <c r="L23">
        <v>0.638844933</v>
      </c>
      <c r="M23">
        <v>0.119535776</v>
      </c>
      <c r="N23">
        <v>6.2592815650000002</v>
      </c>
    </row>
    <row r="24" spans="1:14" x14ac:dyDescent="0.2">
      <c r="A24">
        <v>60</v>
      </c>
      <c r="B24" t="s">
        <v>33</v>
      </c>
      <c r="C24" t="s">
        <v>208</v>
      </c>
      <c r="D24">
        <v>9</v>
      </c>
      <c r="E24">
        <v>4.4117647059999996</v>
      </c>
      <c r="F24">
        <v>8.1030819999999993E-3</v>
      </c>
      <c r="G24" t="s">
        <v>443</v>
      </c>
      <c r="H24">
        <v>144</v>
      </c>
      <c r="I24">
        <v>272</v>
      </c>
      <c r="J24">
        <v>13588</v>
      </c>
      <c r="K24">
        <v>3.1222426470000002</v>
      </c>
      <c r="L24">
        <v>0.99949500999999996</v>
      </c>
      <c r="M24">
        <v>0.71780642800000005</v>
      </c>
      <c r="N24">
        <v>11.962857059999999</v>
      </c>
    </row>
    <row r="25" spans="1:14" x14ac:dyDescent="0.2">
      <c r="A25">
        <v>61</v>
      </c>
      <c r="B25" t="s">
        <v>35</v>
      </c>
      <c r="C25" t="s">
        <v>444</v>
      </c>
      <c r="D25">
        <v>5</v>
      </c>
      <c r="E25">
        <v>2.450980392</v>
      </c>
      <c r="F25">
        <v>1.0894635E-2</v>
      </c>
      <c r="G25" t="s">
        <v>432</v>
      </c>
      <c r="H25">
        <v>125</v>
      </c>
      <c r="I25">
        <v>87</v>
      </c>
      <c r="J25">
        <v>12504</v>
      </c>
      <c r="K25">
        <v>5.7489655170000002</v>
      </c>
      <c r="L25">
        <v>0.88444630300000004</v>
      </c>
      <c r="M25">
        <v>0.17813869900000001</v>
      </c>
      <c r="N25">
        <v>12.79969992</v>
      </c>
    </row>
    <row r="26" spans="1:14" x14ac:dyDescent="0.2">
      <c r="A26">
        <v>62</v>
      </c>
      <c r="B26" t="s">
        <v>35</v>
      </c>
      <c r="C26" t="s">
        <v>37</v>
      </c>
      <c r="D26">
        <v>9</v>
      </c>
      <c r="E26">
        <v>4.4117647059999996</v>
      </c>
      <c r="F26">
        <v>1.4066596000000001E-2</v>
      </c>
      <c r="G26" t="s">
        <v>445</v>
      </c>
      <c r="H26">
        <v>125</v>
      </c>
      <c r="I26">
        <v>319</v>
      </c>
      <c r="J26">
        <v>12504</v>
      </c>
      <c r="K26">
        <v>2.8222194360000001</v>
      </c>
      <c r="L26">
        <v>0.93862755600000003</v>
      </c>
      <c r="M26">
        <v>0.160059855</v>
      </c>
      <c r="N26">
        <v>16.232285319999999</v>
      </c>
    </row>
    <row r="27" spans="1:14" x14ac:dyDescent="0.2">
      <c r="A27">
        <v>63</v>
      </c>
      <c r="B27" t="s">
        <v>35</v>
      </c>
      <c r="C27" t="s">
        <v>446</v>
      </c>
      <c r="D27">
        <v>5</v>
      </c>
      <c r="E27">
        <v>2.450980392</v>
      </c>
      <c r="F27">
        <v>1.467215E-2</v>
      </c>
      <c r="G27" t="s">
        <v>432</v>
      </c>
      <c r="H27">
        <v>125</v>
      </c>
      <c r="I27">
        <v>95</v>
      </c>
      <c r="J27">
        <v>12504</v>
      </c>
      <c r="K27">
        <v>5.2648421049999996</v>
      </c>
      <c r="L27">
        <v>0.94562373099999997</v>
      </c>
      <c r="M27">
        <v>0.15741772700000001</v>
      </c>
      <c r="N27">
        <v>16.87328806</v>
      </c>
    </row>
    <row r="28" spans="1:14" x14ac:dyDescent="0.2">
      <c r="A28">
        <v>64</v>
      </c>
      <c r="B28" t="s">
        <v>35</v>
      </c>
      <c r="C28" t="s">
        <v>447</v>
      </c>
      <c r="D28">
        <v>5</v>
      </c>
      <c r="E28">
        <v>2.450980392</v>
      </c>
      <c r="F28">
        <v>1.5730596999999999E-2</v>
      </c>
      <c r="G28" t="s">
        <v>432</v>
      </c>
      <c r="H28">
        <v>125</v>
      </c>
      <c r="I28">
        <v>97</v>
      </c>
      <c r="J28">
        <v>12504</v>
      </c>
      <c r="K28">
        <v>5.1562886600000004</v>
      </c>
      <c r="L28">
        <v>0.95599976399999997</v>
      </c>
      <c r="M28">
        <v>0.159309017</v>
      </c>
      <c r="N28">
        <v>17.982871509999999</v>
      </c>
    </row>
    <row r="29" spans="1:14" x14ac:dyDescent="0.2">
      <c r="A29">
        <v>65</v>
      </c>
      <c r="B29" t="s">
        <v>35</v>
      </c>
      <c r="C29" t="s">
        <v>448</v>
      </c>
      <c r="D29">
        <v>4</v>
      </c>
      <c r="E29">
        <v>1.9607843140000001</v>
      </c>
      <c r="F29">
        <v>2.7703222E-2</v>
      </c>
      <c r="G29" t="s">
        <v>442</v>
      </c>
      <c r="H29">
        <v>125</v>
      </c>
      <c r="I29">
        <v>66</v>
      </c>
      <c r="J29">
        <v>12504</v>
      </c>
      <c r="K29">
        <v>6.0625454550000004</v>
      </c>
      <c r="L29">
        <v>0.99605203899999994</v>
      </c>
      <c r="M29">
        <v>0.23168101799999999</v>
      </c>
      <c r="N29">
        <v>29.619928359999999</v>
      </c>
    </row>
    <row r="30" spans="1:14" x14ac:dyDescent="0.2">
      <c r="A30">
        <v>66</v>
      </c>
      <c r="B30" t="s">
        <v>35</v>
      </c>
      <c r="C30" t="s">
        <v>227</v>
      </c>
      <c r="D30">
        <v>11</v>
      </c>
      <c r="E30">
        <v>5.3921568630000003</v>
      </c>
      <c r="F30">
        <v>2.9501507999999999E-2</v>
      </c>
      <c r="G30" t="s">
        <v>449</v>
      </c>
      <c r="H30">
        <v>125</v>
      </c>
      <c r="I30">
        <v>508</v>
      </c>
      <c r="J30">
        <v>12504</v>
      </c>
      <c r="K30">
        <v>2.166047244</v>
      </c>
      <c r="L30">
        <v>0.99725849899999996</v>
      </c>
      <c r="M30">
        <v>0.2352052</v>
      </c>
      <c r="N30">
        <v>31.230230970000001</v>
      </c>
    </row>
    <row r="31" spans="1:14" x14ac:dyDescent="0.2">
      <c r="A31">
        <v>67</v>
      </c>
      <c r="B31" t="s">
        <v>33</v>
      </c>
      <c r="C31" t="s">
        <v>418</v>
      </c>
      <c r="D31">
        <v>7</v>
      </c>
      <c r="E31">
        <v>3.4313725490000002</v>
      </c>
      <c r="F31">
        <v>3.2304310000000003E-2</v>
      </c>
      <c r="G31" t="s">
        <v>450</v>
      </c>
      <c r="H31">
        <v>144</v>
      </c>
      <c r="I31">
        <v>226</v>
      </c>
      <c r="J31">
        <v>13588</v>
      </c>
      <c r="K31">
        <v>2.9226892819999999</v>
      </c>
      <c r="L31">
        <v>1</v>
      </c>
      <c r="M31">
        <v>0.90527052299999999</v>
      </c>
      <c r="N31">
        <v>40.204383540000002</v>
      </c>
    </row>
    <row r="32" spans="1:14" x14ac:dyDescent="0.2">
      <c r="A32">
        <v>68</v>
      </c>
      <c r="B32" t="s">
        <v>35</v>
      </c>
      <c r="C32" t="s">
        <v>225</v>
      </c>
      <c r="D32">
        <v>11</v>
      </c>
      <c r="E32">
        <v>5.3921568630000003</v>
      </c>
      <c r="F32">
        <v>3.3460177000000001E-2</v>
      </c>
      <c r="G32" t="s">
        <v>449</v>
      </c>
      <c r="H32">
        <v>125</v>
      </c>
      <c r="I32">
        <v>519</v>
      </c>
      <c r="J32">
        <v>12504</v>
      </c>
      <c r="K32">
        <v>2.1201387280000001</v>
      </c>
      <c r="L32">
        <v>0.99877456200000003</v>
      </c>
      <c r="M32">
        <v>0.25285659599999999</v>
      </c>
      <c r="N32">
        <v>34.656342359999996</v>
      </c>
    </row>
    <row r="33" spans="1:14" x14ac:dyDescent="0.2">
      <c r="A33">
        <v>69</v>
      </c>
      <c r="B33" t="s">
        <v>33</v>
      </c>
      <c r="C33" t="s">
        <v>451</v>
      </c>
      <c r="D33">
        <v>6</v>
      </c>
      <c r="E33">
        <v>2.9411764709999999</v>
      </c>
      <c r="F33">
        <v>3.9962798000000001E-2</v>
      </c>
      <c r="G33" t="s">
        <v>452</v>
      </c>
      <c r="H33">
        <v>144</v>
      </c>
      <c r="I33">
        <v>178</v>
      </c>
      <c r="J33">
        <v>13588</v>
      </c>
      <c r="K33">
        <v>3.1807116099999999</v>
      </c>
      <c r="L33">
        <v>1</v>
      </c>
      <c r="M33">
        <v>0.93398754399999995</v>
      </c>
      <c r="N33">
        <v>47.200403379999997</v>
      </c>
    </row>
    <row r="34" spans="1:14" x14ac:dyDescent="0.2">
      <c r="A34">
        <v>70</v>
      </c>
      <c r="B34" t="s">
        <v>33</v>
      </c>
      <c r="C34" t="s">
        <v>195</v>
      </c>
      <c r="D34">
        <v>6</v>
      </c>
      <c r="E34">
        <v>2.9411764709999999</v>
      </c>
      <c r="F34">
        <v>4.6756445000000001E-2</v>
      </c>
      <c r="G34" t="s">
        <v>453</v>
      </c>
      <c r="H34">
        <v>144</v>
      </c>
      <c r="I34">
        <v>186</v>
      </c>
      <c r="J34">
        <v>13588</v>
      </c>
      <c r="K34">
        <v>3.0439068100000002</v>
      </c>
      <c r="L34">
        <v>1</v>
      </c>
      <c r="M34">
        <v>0.92777960100000001</v>
      </c>
      <c r="N34">
        <v>52.757574140000003</v>
      </c>
    </row>
    <row r="35" spans="1:14" x14ac:dyDescent="0.2">
      <c r="A35">
        <v>97</v>
      </c>
      <c r="B35" t="s">
        <v>39</v>
      </c>
      <c r="C35" t="s">
        <v>454</v>
      </c>
      <c r="D35">
        <v>4</v>
      </c>
      <c r="E35">
        <v>1.9607843140000001</v>
      </c>
      <c r="F35">
        <v>1.4282034000000001E-2</v>
      </c>
      <c r="G35" t="s">
        <v>455</v>
      </c>
      <c r="H35">
        <v>142</v>
      </c>
      <c r="I35">
        <v>48</v>
      </c>
      <c r="J35">
        <v>13288</v>
      </c>
      <c r="K35">
        <v>7.7981220660000004</v>
      </c>
      <c r="L35">
        <v>0.98953842599999997</v>
      </c>
      <c r="M35">
        <v>0.36618909799999999</v>
      </c>
      <c r="N35">
        <v>17.621208800000002</v>
      </c>
    </row>
    <row r="36" spans="1:14" x14ac:dyDescent="0.2">
      <c r="A36">
        <v>98</v>
      </c>
      <c r="B36" t="s">
        <v>39</v>
      </c>
      <c r="C36" t="s">
        <v>456</v>
      </c>
      <c r="D36">
        <v>4</v>
      </c>
      <c r="E36">
        <v>1.9607843140000001</v>
      </c>
      <c r="F36">
        <v>1.4282034000000001E-2</v>
      </c>
      <c r="G36" t="s">
        <v>455</v>
      </c>
      <c r="H36">
        <v>142</v>
      </c>
      <c r="I36">
        <v>48</v>
      </c>
      <c r="J36">
        <v>13288</v>
      </c>
      <c r="K36">
        <v>7.7981220660000004</v>
      </c>
      <c r="L36">
        <v>0.98953842599999997</v>
      </c>
      <c r="M36">
        <v>0.36618909799999999</v>
      </c>
      <c r="N36">
        <v>17.621208800000002</v>
      </c>
    </row>
    <row r="37" spans="1:14" x14ac:dyDescent="0.2">
      <c r="A37">
        <v>99</v>
      </c>
      <c r="B37" t="s">
        <v>39</v>
      </c>
      <c r="C37" t="s">
        <v>457</v>
      </c>
      <c r="D37">
        <v>4</v>
      </c>
      <c r="E37">
        <v>1.9607843140000001</v>
      </c>
      <c r="F37">
        <v>1.4282034000000001E-2</v>
      </c>
      <c r="G37" t="s">
        <v>455</v>
      </c>
      <c r="H37">
        <v>142</v>
      </c>
      <c r="I37">
        <v>48</v>
      </c>
      <c r="J37">
        <v>13288</v>
      </c>
      <c r="K37">
        <v>7.7981220660000004</v>
      </c>
      <c r="L37">
        <v>0.98953842599999997</v>
      </c>
      <c r="M37">
        <v>0.36618909799999999</v>
      </c>
      <c r="N37">
        <v>17.621208800000002</v>
      </c>
    </row>
    <row r="38" spans="1:14" x14ac:dyDescent="0.2">
      <c r="A38">
        <v>115</v>
      </c>
      <c r="B38" t="s">
        <v>33</v>
      </c>
      <c r="C38" t="s">
        <v>237</v>
      </c>
      <c r="D38">
        <v>14</v>
      </c>
      <c r="E38">
        <v>6.8627450980000004</v>
      </c>
      <c r="F38">
        <v>1.1996198E-2</v>
      </c>
      <c r="G38" t="s">
        <v>458</v>
      </c>
      <c r="H38">
        <v>144</v>
      </c>
      <c r="I38">
        <v>609</v>
      </c>
      <c r="J38">
        <v>13588</v>
      </c>
      <c r="K38">
        <v>2.1692209450000002</v>
      </c>
      <c r="L38">
        <v>0.999987124</v>
      </c>
      <c r="M38">
        <v>0.79983027900000003</v>
      </c>
      <c r="N38">
        <v>17.22107342</v>
      </c>
    </row>
    <row r="39" spans="1:14" x14ac:dyDescent="0.2">
      <c r="A39">
        <v>117</v>
      </c>
      <c r="B39" t="s">
        <v>33</v>
      </c>
      <c r="C39" t="s">
        <v>234</v>
      </c>
      <c r="D39">
        <v>14</v>
      </c>
      <c r="E39">
        <v>6.8627450980000004</v>
      </c>
      <c r="F39">
        <v>2.0473812000000001E-2</v>
      </c>
      <c r="G39" t="s">
        <v>458</v>
      </c>
      <c r="H39">
        <v>144</v>
      </c>
      <c r="I39">
        <v>654</v>
      </c>
      <c r="J39">
        <v>13588</v>
      </c>
      <c r="K39">
        <v>2.0199626230000001</v>
      </c>
      <c r="L39">
        <v>0.999999996</v>
      </c>
      <c r="M39">
        <v>0.82701922999999999</v>
      </c>
      <c r="N39">
        <v>27.671220770000001</v>
      </c>
    </row>
    <row r="40" spans="1:14" x14ac:dyDescent="0.2">
      <c r="A40">
        <v>118</v>
      </c>
      <c r="B40" t="s">
        <v>33</v>
      </c>
      <c r="C40" t="s">
        <v>235</v>
      </c>
      <c r="D40">
        <v>11</v>
      </c>
      <c r="E40">
        <v>5.3921568630000003</v>
      </c>
      <c r="F40">
        <v>4.2082260000000003E-2</v>
      </c>
      <c r="G40" t="s">
        <v>459</v>
      </c>
      <c r="H40">
        <v>144</v>
      </c>
      <c r="I40">
        <v>508</v>
      </c>
      <c r="J40">
        <v>13588</v>
      </c>
      <c r="K40">
        <v>2.0432524060000001</v>
      </c>
      <c r="L40">
        <v>1</v>
      </c>
      <c r="M40">
        <v>0.91849174099999997</v>
      </c>
      <c r="N40">
        <v>48.996569659999999</v>
      </c>
    </row>
    <row r="41" spans="1:14" x14ac:dyDescent="0.2">
      <c r="A41">
        <v>119</v>
      </c>
      <c r="B41" t="s">
        <v>33</v>
      </c>
      <c r="C41" t="s">
        <v>236</v>
      </c>
      <c r="D41">
        <v>11</v>
      </c>
      <c r="E41">
        <v>5.3921568630000003</v>
      </c>
      <c r="F41">
        <v>4.2082260000000003E-2</v>
      </c>
      <c r="G41" t="s">
        <v>459</v>
      </c>
      <c r="H41">
        <v>144</v>
      </c>
      <c r="I41">
        <v>508</v>
      </c>
      <c r="J41">
        <v>13588</v>
      </c>
      <c r="K41">
        <v>2.0432524060000001</v>
      </c>
      <c r="L41">
        <v>1</v>
      </c>
      <c r="M41">
        <v>0.91849174099999997</v>
      </c>
      <c r="N41">
        <v>48.996569659999999</v>
      </c>
    </row>
    <row r="42" spans="1:14" x14ac:dyDescent="0.2">
      <c r="A42">
        <v>143</v>
      </c>
      <c r="B42" t="s">
        <v>35</v>
      </c>
      <c r="C42" t="s">
        <v>230</v>
      </c>
      <c r="D42">
        <v>7</v>
      </c>
      <c r="E42">
        <v>3.4313725490000002</v>
      </c>
      <c r="F42" s="1">
        <v>1.5972330999999999E-2</v>
      </c>
      <c r="G42" t="s">
        <v>460</v>
      </c>
      <c r="H42">
        <v>125</v>
      </c>
      <c r="I42">
        <v>204</v>
      </c>
      <c r="J42">
        <v>12504</v>
      </c>
      <c r="K42">
        <v>3.4324705880000002</v>
      </c>
      <c r="L42">
        <v>0.95807818499999997</v>
      </c>
      <c r="M42">
        <v>0.153753576</v>
      </c>
      <c r="N42">
        <v>18.234365390000001</v>
      </c>
    </row>
    <row r="43" spans="1:14" x14ac:dyDescent="0.2">
      <c r="A43">
        <v>150</v>
      </c>
      <c r="B43" t="s">
        <v>35</v>
      </c>
      <c r="C43" t="s">
        <v>203</v>
      </c>
      <c r="D43">
        <v>11</v>
      </c>
      <c r="E43">
        <v>5.3921568630000003</v>
      </c>
      <c r="F43">
        <v>1.3976571E-2</v>
      </c>
      <c r="G43" t="s">
        <v>461</v>
      </c>
      <c r="H43">
        <v>125</v>
      </c>
      <c r="I43">
        <v>450</v>
      </c>
      <c r="J43">
        <v>12504</v>
      </c>
      <c r="K43">
        <v>2.445226667</v>
      </c>
      <c r="L43">
        <v>0.93751364500000001</v>
      </c>
      <c r="M43">
        <v>0.17967743799999999</v>
      </c>
      <c r="N43">
        <v>16.136602109999998</v>
      </c>
    </row>
    <row r="44" spans="1:14" x14ac:dyDescent="0.2">
      <c r="A44">
        <v>161</v>
      </c>
      <c r="B44" t="s">
        <v>33</v>
      </c>
      <c r="C44" t="s">
        <v>44</v>
      </c>
      <c r="D44">
        <v>9</v>
      </c>
      <c r="E44">
        <v>4.4117647059999996</v>
      </c>
      <c r="F44">
        <v>2.840647E-3</v>
      </c>
      <c r="G44" t="s">
        <v>462</v>
      </c>
      <c r="H44">
        <v>144</v>
      </c>
      <c r="I44">
        <v>228</v>
      </c>
      <c r="J44">
        <v>13588</v>
      </c>
      <c r="K44">
        <v>3.7247807019999999</v>
      </c>
      <c r="L44">
        <v>0.92963754300000001</v>
      </c>
      <c r="M44">
        <v>0.58716136500000005</v>
      </c>
      <c r="N44">
        <v>4.3570226569999999</v>
      </c>
    </row>
    <row r="45" spans="1:14" x14ac:dyDescent="0.2">
      <c r="A45">
        <v>162</v>
      </c>
      <c r="B45" t="s">
        <v>33</v>
      </c>
      <c r="C45" t="s">
        <v>71</v>
      </c>
      <c r="D45">
        <v>7</v>
      </c>
      <c r="E45">
        <v>3.4313725490000002</v>
      </c>
      <c r="F45">
        <v>1.224192E-2</v>
      </c>
      <c r="G45" t="s">
        <v>463</v>
      </c>
      <c r="H45">
        <v>144</v>
      </c>
      <c r="I45">
        <v>181</v>
      </c>
      <c r="J45">
        <v>13588</v>
      </c>
      <c r="K45">
        <v>3.6493247389999999</v>
      </c>
      <c r="L45">
        <v>0.99998979099999996</v>
      </c>
      <c r="M45">
        <v>0.76224744499999997</v>
      </c>
      <c r="N45">
        <v>17.542888080000001</v>
      </c>
    </row>
    <row r="46" spans="1:14" x14ac:dyDescent="0.2">
      <c r="A46">
        <v>163</v>
      </c>
      <c r="B46" t="s">
        <v>39</v>
      </c>
      <c r="C46" t="s">
        <v>40</v>
      </c>
      <c r="D46">
        <v>10</v>
      </c>
      <c r="E46">
        <v>4.9019607839999999</v>
      </c>
      <c r="F46">
        <v>1.4812521E-2</v>
      </c>
      <c r="G46" t="s">
        <v>464</v>
      </c>
      <c r="H46">
        <v>142</v>
      </c>
      <c r="I46">
        <v>361</v>
      </c>
      <c r="J46">
        <v>13288</v>
      </c>
      <c r="K46">
        <v>2.5921735400000001</v>
      </c>
      <c r="L46">
        <v>0.99117964400000003</v>
      </c>
      <c r="M46">
        <v>0.34953188600000001</v>
      </c>
      <c r="N46">
        <v>18.216621409999998</v>
      </c>
    </row>
    <row r="47" spans="1:14" x14ac:dyDescent="0.2">
      <c r="A47">
        <v>164</v>
      </c>
      <c r="B47" t="s">
        <v>39</v>
      </c>
      <c r="C47" t="s">
        <v>41</v>
      </c>
      <c r="D47">
        <v>10</v>
      </c>
      <c r="E47">
        <v>4.9019607839999999</v>
      </c>
      <c r="F47">
        <v>1.6323929000000001E-2</v>
      </c>
      <c r="G47" t="s">
        <v>464</v>
      </c>
      <c r="H47">
        <v>142</v>
      </c>
      <c r="I47">
        <v>367</v>
      </c>
      <c r="J47">
        <v>13288</v>
      </c>
      <c r="K47">
        <v>2.5497946809999998</v>
      </c>
      <c r="L47">
        <v>0.99457852000000002</v>
      </c>
      <c r="M47">
        <v>0.35259434899999997</v>
      </c>
      <c r="N47">
        <v>19.891235959999999</v>
      </c>
    </row>
    <row r="48" spans="1:14" x14ac:dyDescent="0.2">
      <c r="A48">
        <v>165</v>
      </c>
      <c r="B48" t="s">
        <v>39</v>
      </c>
      <c r="C48" t="s">
        <v>42</v>
      </c>
      <c r="D48">
        <v>7</v>
      </c>
      <c r="E48">
        <v>3.4313725490000002</v>
      </c>
      <c r="F48">
        <v>1.6552648E-2</v>
      </c>
      <c r="G48" t="s">
        <v>465</v>
      </c>
      <c r="H48">
        <v>142</v>
      </c>
      <c r="I48">
        <v>192</v>
      </c>
      <c r="J48">
        <v>13288</v>
      </c>
      <c r="K48">
        <v>3.4116784039999999</v>
      </c>
      <c r="L48">
        <v>0.99496379400000001</v>
      </c>
      <c r="M48">
        <v>0.33436104500000002</v>
      </c>
      <c r="N48">
        <v>20.141869369999998</v>
      </c>
    </row>
    <row r="49" spans="1:14" x14ac:dyDescent="0.2">
      <c r="A49">
        <v>166</v>
      </c>
      <c r="B49" t="s">
        <v>39</v>
      </c>
      <c r="C49" t="s">
        <v>45</v>
      </c>
      <c r="D49">
        <v>7</v>
      </c>
      <c r="E49">
        <v>3.4313725490000002</v>
      </c>
      <c r="F49">
        <v>3.1595716000000003E-2</v>
      </c>
      <c r="G49" t="s">
        <v>466</v>
      </c>
      <c r="H49">
        <v>142</v>
      </c>
      <c r="I49">
        <v>223</v>
      </c>
      <c r="J49">
        <v>13288</v>
      </c>
      <c r="K49">
        <v>2.9374092090000001</v>
      </c>
      <c r="L49">
        <v>0.99996198300000005</v>
      </c>
      <c r="M49">
        <v>0.51662532100000003</v>
      </c>
      <c r="N49">
        <v>35.120133000000003</v>
      </c>
    </row>
    <row r="50" spans="1:14" x14ac:dyDescent="0.2">
      <c r="A50">
        <v>167</v>
      </c>
      <c r="B50" t="s">
        <v>39</v>
      </c>
      <c r="C50" t="s">
        <v>43</v>
      </c>
      <c r="D50">
        <v>7</v>
      </c>
      <c r="E50">
        <v>3.4313725490000002</v>
      </c>
      <c r="F50">
        <v>4.9547239E-2</v>
      </c>
      <c r="G50" t="s">
        <v>465</v>
      </c>
      <c r="H50">
        <v>142</v>
      </c>
      <c r="I50">
        <v>249</v>
      </c>
      <c r="J50">
        <v>13288</v>
      </c>
      <c r="K50">
        <v>2.6306917809999999</v>
      </c>
      <c r="L50">
        <v>0.99999989899999997</v>
      </c>
      <c r="M50">
        <v>0.65833642699999995</v>
      </c>
      <c r="N50">
        <v>49.579461530000003</v>
      </c>
    </row>
    <row r="51" spans="1:14" x14ac:dyDescent="0.2">
      <c r="A51">
        <v>187</v>
      </c>
      <c r="B51" t="s">
        <v>33</v>
      </c>
      <c r="C51" t="s">
        <v>207</v>
      </c>
      <c r="D51">
        <v>7</v>
      </c>
      <c r="E51">
        <v>3.4313725490000002</v>
      </c>
      <c r="F51">
        <v>1.4534821999999999E-2</v>
      </c>
      <c r="G51" t="s">
        <v>467</v>
      </c>
      <c r="H51">
        <v>144</v>
      </c>
      <c r="I51">
        <v>188</v>
      </c>
      <c r="J51">
        <v>13588</v>
      </c>
      <c r="K51">
        <v>3.5134456260000002</v>
      </c>
      <c r="L51">
        <v>0.99999883199999995</v>
      </c>
      <c r="M51">
        <v>0.74488752599999997</v>
      </c>
      <c r="N51">
        <v>20.48989516</v>
      </c>
    </row>
    <row r="52" spans="1:14" x14ac:dyDescent="0.2">
      <c r="A52">
        <v>188</v>
      </c>
      <c r="B52" t="s">
        <v>33</v>
      </c>
      <c r="C52" t="s">
        <v>206</v>
      </c>
      <c r="D52">
        <v>7</v>
      </c>
      <c r="E52">
        <v>3.4313725490000002</v>
      </c>
      <c r="F52">
        <v>1.4534821999999999E-2</v>
      </c>
      <c r="G52" t="s">
        <v>467</v>
      </c>
      <c r="H52">
        <v>144</v>
      </c>
      <c r="I52">
        <v>188</v>
      </c>
      <c r="J52">
        <v>13588</v>
      </c>
      <c r="K52">
        <v>3.5134456260000002</v>
      </c>
      <c r="L52">
        <v>0.99999883199999995</v>
      </c>
      <c r="M52">
        <v>0.74488752599999997</v>
      </c>
      <c r="N52">
        <v>20.48989516</v>
      </c>
    </row>
    <row r="53" spans="1:14" x14ac:dyDescent="0.2">
      <c r="A53">
        <v>189</v>
      </c>
      <c r="B53" t="s">
        <v>35</v>
      </c>
      <c r="C53" t="s">
        <v>468</v>
      </c>
      <c r="D53">
        <v>3</v>
      </c>
      <c r="E53">
        <v>1.4705882349999999</v>
      </c>
      <c r="F53">
        <v>3.9871349E-2</v>
      </c>
      <c r="G53" t="s">
        <v>469</v>
      </c>
      <c r="H53">
        <v>125</v>
      </c>
      <c r="I53">
        <v>32</v>
      </c>
      <c r="J53">
        <v>12504</v>
      </c>
      <c r="K53">
        <v>9.3780000000000001</v>
      </c>
      <c r="L53">
        <v>0.99966970799999999</v>
      </c>
      <c r="M53">
        <v>0.28393232899999998</v>
      </c>
      <c r="N53">
        <v>39.873502930000001</v>
      </c>
    </row>
    <row r="54" spans="1:14" x14ac:dyDescent="0.2">
      <c r="A54">
        <v>196</v>
      </c>
      <c r="B54" t="s">
        <v>35</v>
      </c>
      <c r="C54" t="s">
        <v>470</v>
      </c>
      <c r="D54">
        <v>4</v>
      </c>
      <c r="E54">
        <v>1.9607843140000001</v>
      </c>
      <c r="F54">
        <v>1.4025408E-2</v>
      </c>
      <c r="G54" t="s">
        <v>471</v>
      </c>
      <c r="H54">
        <v>125</v>
      </c>
      <c r="I54">
        <v>51</v>
      </c>
      <c r="J54">
        <v>12504</v>
      </c>
      <c r="K54">
        <v>7.845647059</v>
      </c>
      <c r="L54">
        <v>0.93812038900000005</v>
      </c>
      <c r="M54">
        <v>0.16931473899999999</v>
      </c>
      <c r="N54">
        <v>16.188520499999999</v>
      </c>
    </row>
    <row r="55" spans="1:14" x14ac:dyDescent="0.2">
      <c r="A55">
        <v>197</v>
      </c>
      <c r="B55" t="s">
        <v>35</v>
      </c>
      <c r="C55" t="s">
        <v>472</v>
      </c>
      <c r="D55">
        <v>4</v>
      </c>
      <c r="E55">
        <v>1.9607843140000001</v>
      </c>
      <c r="F55">
        <v>1.4025408E-2</v>
      </c>
      <c r="G55" t="s">
        <v>471</v>
      </c>
      <c r="H55">
        <v>125</v>
      </c>
      <c r="I55">
        <v>51</v>
      </c>
      <c r="J55">
        <v>12504</v>
      </c>
      <c r="K55">
        <v>7.845647059</v>
      </c>
      <c r="L55">
        <v>0.93812038900000005</v>
      </c>
      <c r="M55">
        <v>0.16931473899999999</v>
      </c>
      <c r="N55">
        <v>16.188520499999999</v>
      </c>
    </row>
    <row r="56" spans="1:14" x14ac:dyDescent="0.2">
      <c r="A56">
        <v>198</v>
      </c>
      <c r="B56" t="s">
        <v>33</v>
      </c>
      <c r="C56" t="s">
        <v>361</v>
      </c>
      <c r="D56">
        <v>6</v>
      </c>
      <c r="E56">
        <v>2.9411764709999999</v>
      </c>
      <c r="F56">
        <v>2.7638312000000002E-2</v>
      </c>
      <c r="G56" t="s">
        <v>473</v>
      </c>
      <c r="H56">
        <v>144</v>
      </c>
      <c r="I56">
        <v>161</v>
      </c>
      <c r="J56">
        <v>13588</v>
      </c>
      <c r="K56">
        <v>3.5165631469999998</v>
      </c>
      <c r="L56">
        <v>1</v>
      </c>
      <c r="M56">
        <v>0.886860439</v>
      </c>
      <c r="N56">
        <v>35.526143840000003</v>
      </c>
    </row>
    <row r="57" spans="1:14" x14ac:dyDescent="0.2">
      <c r="A57">
        <v>219</v>
      </c>
      <c r="B57" t="s">
        <v>35</v>
      </c>
      <c r="C57" t="s">
        <v>474</v>
      </c>
      <c r="D57">
        <v>4</v>
      </c>
      <c r="E57">
        <v>1.9607843140000001</v>
      </c>
      <c r="F57">
        <v>1.1236921E-2</v>
      </c>
      <c r="G57" t="s">
        <v>475</v>
      </c>
      <c r="H57">
        <v>125</v>
      </c>
      <c r="I57">
        <v>47</v>
      </c>
      <c r="J57">
        <v>12504</v>
      </c>
      <c r="K57">
        <v>8.5133617019999992</v>
      </c>
      <c r="L57">
        <v>0.89206271299999995</v>
      </c>
      <c r="M57">
        <v>0.16932534799999999</v>
      </c>
      <c r="N57">
        <v>13.176241640000001</v>
      </c>
    </row>
    <row r="58" spans="1:14" x14ac:dyDescent="0.2">
      <c r="A58">
        <v>225</v>
      </c>
      <c r="B58" t="s">
        <v>33</v>
      </c>
      <c r="C58" t="s">
        <v>113</v>
      </c>
      <c r="D58">
        <v>8</v>
      </c>
      <c r="E58">
        <v>3.9215686270000001</v>
      </c>
      <c r="F58">
        <v>4.1164143E-2</v>
      </c>
      <c r="G58" t="s">
        <v>476</v>
      </c>
      <c r="H58">
        <v>144</v>
      </c>
      <c r="I58">
        <v>303</v>
      </c>
      <c r="J58">
        <v>13588</v>
      </c>
      <c r="K58">
        <v>2.4913824720000002</v>
      </c>
      <c r="L58">
        <v>1</v>
      </c>
      <c r="M58">
        <v>0.92680298000000005</v>
      </c>
      <c r="N58">
        <v>48.225638830000001</v>
      </c>
    </row>
    <row r="59" spans="1:14" x14ac:dyDescent="0.2">
      <c r="A59">
        <v>373</v>
      </c>
      <c r="B59" t="s">
        <v>33</v>
      </c>
      <c r="C59" t="s">
        <v>478</v>
      </c>
      <c r="D59">
        <v>3</v>
      </c>
      <c r="E59">
        <v>1.4705882349999999</v>
      </c>
      <c r="F59">
        <v>1.3487025E-2</v>
      </c>
      <c r="G59" t="s">
        <v>479</v>
      </c>
      <c r="H59">
        <v>144</v>
      </c>
      <c r="I59">
        <v>17</v>
      </c>
      <c r="J59">
        <v>13588</v>
      </c>
      <c r="K59">
        <v>16.65196078</v>
      </c>
      <c r="L59">
        <v>0.99999685299999996</v>
      </c>
      <c r="M59">
        <v>0.75528696699999998</v>
      </c>
      <c r="N59">
        <v>19.155641159999998</v>
      </c>
    </row>
  </sheetData>
  <autoFilter ref="A1:N1"/>
  <sortState ref="A2:N136">
    <sortCondition ref="A1"/>
  </sortState>
  <conditionalFormatting sqref="L2:M1048576 F2:F1048576">
    <cfRule type="cellIs" dxfId="6" priority="2" operator="lessThan">
      <formula>0.05</formula>
    </cfRule>
  </conditionalFormatting>
  <conditionalFormatting sqref="L1:M1 F1">
    <cfRule type="cellIs" dxfId="5" priority="1" operator="lessThan">
      <formula>0.05</formula>
    </cfRule>
  </conditionalFormatting>
  <pageMargins left="0.7" right="0.7" top="0.75" bottom="0.75" header="0.3" footer="0.3"/>
  <pageSetup orientation="landscape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5"/>
  </sheetPr>
  <dimension ref="A1:N21"/>
  <sheetViews>
    <sheetView workbookViewId="0">
      <selection activeCell="G1" sqref="G1:G1048576"/>
    </sheetView>
  </sheetViews>
  <sheetFormatPr baseColWidth="10" defaultRowHeight="16" x14ac:dyDescent="0.2"/>
  <cols>
    <col min="2" max="2" width="17.5" customWidth="1"/>
    <col min="3" max="3" width="40.5" customWidth="1"/>
  </cols>
  <sheetData>
    <row r="1" spans="1:14" x14ac:dyDescent="0.2">
      <c r="A1" t="s">
        <v>16</v>
      </c>
      <c r="B1" t="s">
        <v>21</v>
      </c>
      <c r="C1" t="s">
        <v>22</v>
      </c>
      <c r="D1" t="s">
        <v>15</v>
      </c>
      <c r="E1" t="s">
        <v>23</v>
      </c>
      <c r="F1" t="s">
        <v>24</v>
      </c>
      <c r="G1" t="s">
        <v>25</v>
      </c>
      <c r="H1" t="s">
        <v>26</v>
      </c>
      <c r="I1" t="s">
        <v>27</v>
      </c>
      <c r="J1" t="s">
        <v>28</v>
      </c>
      <c r="K1" t="s">
        <v>29</v>
      </c>
      <c r="L1" t="s">
        <v>30</v>
      </c>
      <c r="M1" t="s">
        <v>31</v>
      </c>
      <c r="N1" t="s">
        <v>32</v>
      </c>
    </row>
    <row r="2" spans="1:14" x14ac:dyDescent="0.2">
      <c r="A2">
        <v>6</v>
      </c>
      <c r="B2" t="s">
        <v>39</v>
      </c>
      <c r="C2" t="s">
        <v>136</v>
      </c>
      <c r="D2">
        <v>44</v>
      </c>
      <c r="E2">
        <v>16.603773579999999</v>
      </c>
      <c r="F2" s="1">
        <v>3.58E-6</v>
      </c>
      <c r="G2" s="1" t="s">
        <v>504</v>
      </c>
      <c r="H2">
        <v>184</v>
      </c>
      <c r="I2">
        <v>1535</v>
      </c>
      <c r="J2">
        <v>13288</v>
      </c>
      <c r="K2">
        <v>2.0700750600000002</v>
      </c>
      <c r="L2">
        <v>1.230533E-3</v>
      </c>
      <c r="M2">
        <v>1.230533E-3</v>
      </c>
      <c r="N2">
        <v>4.882674E-3</v>
      </c>
    </row>
    <row r="3" spans="1:14" x14ac:dyDescent="0.2">
      <c r="A3">
        <v>7</v>
      </c>
      <c r="B3" t="s">
        <v>39</v>
      </c>
      <c r="C3" t="s">
        <v>137</v>
      </c>
      <c r="D3">
        <v>44</v>
      </c>
      <c r="E3">
        <v>16.603773579999999</v>
      </c>
      <c r="F3" s="1">
        <v>4.4499999999999997E-6</v>
      </c>
      <c r="G3" s="1" t="s">
        <v>504</v>
      </c>
      <c r="H3">
        <v>184</v>
      </c>
      <c r="I3">
        <v>1548</v>
      </c>
      <c r="J3">
        <v>13288</v>
      </c>
      <c r="K3">
        <v>2.0526907090000002</v>
      </c>
      <c r="L3">
        <v>1.5303840000000001E-3</v>
      </c>
      <c r="M3" s="1">
        <v>7.6499999999999995E-4</v>
      </c>
      <c r="N3">
        <v>6.07334E-3</v>
      </c>
    </row>
    <row r="4" spans="1:14" x14ac:dyDescent="0.2">
      <c r="A4">
        <v>8</v>
      </c>
      <c r="B4" t="s">
        <v>39</v>
      </c>
      <c r="C4" t="s">
        <v>138</v>
      </c>
      <c r="D4">
        <v>44</v>
      </c>
      <c r="E4">
        <v>16.603773579999999</v>
      </c>
      <c r="F4" s="1">
        <v>5.2499999999999997E-6</v>
      </c>
      <c r="G4" s="1" t="s">
        <v>504</v>
      </c>
      <c r="H4">
        <v>184</v>
      </c>
      <c r="I4">
        <v>1558</v>
      </c>
      <c r="J4">
        <v>13288</v>
      </c>
      <c r="K4">
        <v>2.0395155439999999</v>
      </c>
      <c r="L4">
        <v>1.805858E-3</v>
      </c>
      <c r="M4" s="1">
        <v>6.02E-4</v>
      </c>
      <c r="N4">
        <v>7.1675080000000004E-3</v>
      </c>
    </row>
    <row r="5" spans="1:14" x14ac:dyDescent="0.2">
      <c r="A5">
        <v>9</v>
      </c>
      <c r="B5" t="s">
        <v>39</v>
      </c>
      <c r="C5" t="s">
        <v>133</v>
      </c>
      <c r="D5">
        <v>39</v>
      </c>
      <c r="E5">
        <v>14.716981130000001</v>
      </c>
      <c r="F5" s="1">
        <v>6.0000000000000002E-5</v>
      </c>
      <c r="G5" s="1" t="s">
        <v>505</v>
      </c>
      <c r="H5">
        <v>184</v>
      </c>
      <c r="I5">
        <v>1443</v>
      </c>
      <c r="J5">
        <v>13288</v>
      </c>
      <c r="K5">
        <v>1.9518213870000001</v>
      </c>
      <c r="L5">
        <v>2.0434797000000001E-2</v>
      </c>
      <c r="M5">
        <v>5.148321E-3</v>
      </c>
      <c r="N5">
        <v>8.1841936000000004E-2</v>
      </c>
    </row>
    <row r="6" spans="1:14" x14ac:dyDescent="0.2">
      <c r="A6">
        <v>10</v>
      </c>
      <c r="B6" t="s">
        <v>39</v>
      </c>
      <c r="C6" t="s">
        <v>134</v>
      </c>
      <c r="D6">
        <v>39</v>
      </c>
      <c r="E6">
        <v>14.716981130000001</v>
      </c>
      <c r="F6" s="1">
        <v>7.7200000000000006E-5</v>
      </c>
      <c r="G6" s="1" t="s">
        <v>505</v>
      </c>
      <c r="H6">
        <v>184</v>
      </c>
      <c r="I6">
        <v>1460</v>
      </c>
      <c r="J6">
        <v>13288</v>
      </c>
      <c r="K6">
        <v>1.929094699</v>
      </c>
      <c r="L6">
        <v>2.6199858999999999E-2</v>
      </c>
      <c r="M6">
        <v>5.2957660000000004E-3</v>
      </c>
      <c r="N6">
        <v>0.105227784</v>
      </c>
    </row>
    <row r="7" spans="1:14" x14ac:dyDescent="0.2">
      <c r="A7">
        <v>11</v>
      </c>
      <c r="B7" t="s">
        <v>39</v>
      </c>
      <c r="C7" t="s">
        <v>135</v>
      </c>
      <c r="D7">
        <v>45</v>
      </c>
      <c r="E7">
        <v>16.981132079999998</v>
      </c>
      <c r="F7" s="1">
        <v>2.0100000000000001E-4</v>
      </c>
      <c r="G7" s="1" t="s">
        <v>506</v>
      </c>
      <c r="H7">
        <v>184</v>
      </c>
      <c r="I7">
        <v>1871</v>
      </c>
      <c r="J7">
        <v>13288</v>
      </c>
      <c r="K7">
        <v>1.7369228269999999</v>
      </c>
      <c r="L7">
        <v>6.6765671999999998E-2</v>
      </c>
      <c r="M7">
        <v>1.1450431E-2</v>
      </c>
      <c r="N7">
        <v>0.27364298999999997</v>
      </c>
    </row>
    <row r="8" spans="1:14" x14ac:dyDescent="0.2">
      <c r="A8">
        <v>12</v>
      </c>
      <c r="B8" t="s">
        <v>39</v>
      </c>
      <c r="C8" t="s">
        <v>128</v>
      </c>
      <c r="D8">
        <v>50</v>
      </c>
      <c r="E8">
        <v>18.86792453</v>
      </c>
      <c r="F8" s="1">
        <v>2.4499999999999999E-4</v>
      </c>
      <c r="G8" s="1" t="s">
        <v>507</v>
      </c>
      <c r="H8">
        <v>184</v>
      </c>
      <c r="I8">
        <v>2183</v>
      </c>
      <c r="J8">
        <v>13288</v>
      </c>
      <c r="K8">
        <v>1.6540859210000001</v>
      </c>
      <c r="L8">
        <v>8.0713778999999999E-2</v>
      </c>
      <c r="M8">
        <v>1.1950555E-2</v>
      </c>
      <c r="N8">
        <v>0.33317882999999998</v>
      </c>
    </row>
    <row r="9" spans="1:14" x14ac:dyDescent="0.2">
      <c r="A9">
        <v>21</v>
      </c>
      <c r="B9" t="s">
        <v>35</v>
      </c>
      <c r="C9" t="s">
        <v>127</v>
      </c>
      <c r="D9">
        <v>19</v>
      </c>
      <c r="E9">
        <v>7.1698113210000001</v>
      </c>
      <c r="F9" s="1">
        <v>1.4799999999999999E-4</v>
      </c>
      <c r="G9" t="s">
        <v>508</v>
      </c>
      <c r="H9">
        <v>143</v>
      </c>
      <c r="I9">
        <v>599</v>
      </c>
      <c r="J9">
        <v>12504</v>
      </c>
      <c r="K9">
        <v>2.7735736719999999</v>
      </c>
      <c r="L9">
        <v>3.3088552E-2</v>
      </c>
      <c r="M9">
        <v>3.3088552E-2</v>
      </c>
      <c r="N9">
        <v>0.18945980600000001</v>
      </c>
    </row>
    <row r="10" spans="1:14" x14ac:dyDescent="0.2">
      <c r="A10">
        <v>22</v>
      </c>
      <c r="B10" t="s">
        <v>35</v>
      </c>
      <c r="C10" t="s">
        <v>125</v>
      </c>
      <c r="D10">
        <v>23</v>
      </c>
      <c r="E10">
        <v>8.6792452830000002</v>
      </c>
      <c r="F10" s="1">
        <v>3.8699999999999997E-4</v>
      </c>
      <c r="G10" t="s">
        <v>509</v>
      </c>
      <c r="H10">
        <v>143</v>
      </c>
      <c r="I10">
        <v>883</v>
      </c>
      <c r="J10">
        <v>12504</v>
      </c>
      <c r="K10">
        <v>2.2776136660000001</v>
      </c>
      <c r="L10">
        <v>8.4126376000000003E-2</v>
      </c>
      <c r="M10">
        <v>2.1729656E-2</v>
      </c>
      <c r="N10">
        <v>0.49404278099999999</v>
      </c>
    </row>
    <row r="11" spans="1:14" x14ac:dyDescent="0.2">
      <c r="A11">
        <v>23</v>
      </c>
      <c r="B11" t="s">
        <v>35</v>
      </c>
      <c r="C11" t="s">
        <v>122</v>
      </c>
      <c r="D11">
        <v>27</v>
      </c>
      <c r="E11">
        <v>10.18867925</v>
      </c>
      <c r="F11" s="1">
        <v>3.9199999999999999E-4</v>
      </c>
      <c r="G11" t="s">
        <v>510</v>
      </c>
      <c r="H11">
        <v>143</v>
      </c>
      <c r="I11">
        <v>1133</v>
      </c>
      <c r="J11">
        <v>12504</v>
      </c>
      <c r="K11">
        <v>2.0837556089999998</v>
      </c>
      <c r="L11">
        <v>8.51745E-2</v>
      </c>
      <c r="M11">
        <v>1.7646827E-2</v>
      </c>
      <c r="N11">
        <v>0.50046412299999998</v>
      </c>
    </row>
    <row r="12" spans="1:14" x14ac:dyDescent="0.2">
      <c r="A12">
        <v>24</v>
      </c>
      <c r="B12" t="s">
        <v>35</v>
      </c>
      <c r="C12" t="s">
        <v>123</v>
      </c>
      <c r="D12">
        <v>27</v>
      </c>
      <c r="E12">
        <v>10.18867925</v>
      </c>
      <c r="F12" s="1">
        <v>4.08E-4</v>
      </c>
      <c r="G12" s="1" t="s">
        <v>510</v>
      </c>
      <c r="H12">
        <v>143</v>
      </c>
      <c r="I12">
        <v>1136</v>
      </c>
      <c r="J12">
        <v>12504</v>
      </c>
      <c r="K12">
        <v>2.0782527329999998</v>
      </c>
      <c r="L12">
        <v>8.8555456000000005E-2</v>
      </c>
      <c r="M12">
        <v>1.5335286E-2</v>
      </c>
      <c r="N12">
        <v>0.52122500100000002</v>
      </c>
    </row>
    <row r="13" spans="1:14" x14ac:dyDescent="0.2">
      <c r="A13">
        <v>25</v>
      </c>
      <c r="B13" t="s">
        <v>35</v>
      </c>
      <c r="C13" t="s">
        <v>124</v>
      </c>
      <c r="D13">
        <v>27</v>
      </c>
      <c r="E13">
        <v>10.18867925</v>
      </c>
      <c r="F13" s="1">
        <v>6.7299999999999999E-4</v>
      </c>
      <c r="G13" t="s">
        <v>510</v>
      </c>
      <c r="H13">
        <v>143</v>
      </c>
      <c r="I13">
        <v>1174</v>
      </c>
      <c r="J13">
        <v>12504</v>
      </c>
      <c r="K13">
        <v>2.0109839049999998</v>
      </c>
      <c r="L13">
        <v>0.14178268699999999</v>
      </c>
      <c r="M13">
        <v>2.1605741000000001E-2</v>
      </c>
      <c r="N13">
        <v>0.85801851299999998</v>
      </c>
    </row>
    <row r="14" spans="1:14" x14ac:dyDescent="0.2">
      <c r="A14">
        <v>26</v>
      </c>
      <c r="B14" t="s">
        <v>35</v>
      </c>
      <c r="C14" t="s">
        <v>126</v>
      </c>
      <c r="D14">
        <v>16</v>
      </c>
      <c r="E14">
        <v>6.0377358489999997</v>
      </c>
      <c r="F14" s="1">
        <v>7.2199999999999999E-4</v>
      </c>
      <c r="G14" t="s">
        <v>511</v>
      </c>
      <c r="H14">
        <v>143</v>
      </c>
      <c r="I14">
        <v>513</v>
      </c>
      <c r="J14">
        <v>12504</v>
      </c>
      <c r="K14">
        <v>2.7271909380000001</v>
      </c>
      <c r="L14">
        <v>0.15124468299999999</v>
      </c>
      <c r="M14">
        <v>2.0289385E-2</v>
      </c>
      <c r="N14">
        <v>0.91994514400000005</v>
      </c>
    </row>
    <row r="15" spans="1:14" x14ac:dyDescent="0.2">
      <c r="A15">
        <v>42</v>
      </c>
      <c r="B15" t="s">
        <v>35</v>
      </c>
      <c r="C15" t="s">
        <v>77</v>
      </c>
      <c r="D15">
        <v>22</v>
      </c>
      <c r="E15">
        <v>8.3018867919999995</v>
      </c>
      <c r="F15" s="1">
        <v>3.0899999999999998E-4</v>
      </c>
      <c r="G15" s="1" t="s">
        <v>512</v>
      </c>
      <c r="H15">
        <v>143</v>
      </c>
      <c r="I15">
        <v>809</v>
      </c>
      <c r="J15">
        <v>12504</v>
      </c>
      <c r="K15">
        <v>2.3778644099999999</v>
      </c>
      <c r="L15">
        <v>6.7670804000000001E-2</v>
      </c>
      <c r="M15">
        <v>3.4428047000000003E-2</v>
      </c>
      <c r="N15">
        <v>0.394126386</v>
      </c>
    </row>
    <row r="16" spans="1:14" x14ac:dyDescent="0.2">
      <c r="A16">
        <v>43</v>
      </c>
      <c r="B16" t="s">
        <v>35</v>
      </c>
      <c r="C16" t="s">
        <v>414</v>
      </c>
      <c r="D16">
        <v>30</v>
      </c>
      <c r="E16">
        <v>11.32075472</v>
      </c>
      <c r="F16" s="1">
        <v>3.6600000000000001E-4</v>
      </c>
      <c r="G16" t="s">
        <v>513</v>
      </c>
      <c r="H16">
        <v>143</v>
      </c>
      <c r="I16">
        <v>1322</v>
      </c>
      <c r="J16">
        <v>12504</v>
      </c>
      <c r="K16">
        <v>1.9842789590000001</v>
      </c>
      <c r="L16">
        <v>7.9693168999999994E-2</v>
      </c>
      <c r="M16">
        <v>2.7303061999999999E-2</v>
      </c>
      <c r="N16">
        <v>0.46695917100000001</v>
      </c>
    </row>
    <row r="17" spans="1:14" x14ac:dyDescent="0.2">
      <c r="A17">
        <v>44</v>
      </c>
      <c r="B17" t="s">
        <v>35</v>
      </c>
      <c r="C17" t="s">
        <v>368</v>
      </c>
      <c r="D17">
        <v>12</v>
      </c>
      <c r="E17">
        <v>4.5283018869999996</v>
      </c>
      <c r="F17" s="1">
        <v>8.5599999999999999E-4</v>
      </c>
      <c r="G17" s="1" t="s">
        <v>514</v>
      </c>
      <c r="H17">
        <v>143</v>
      </c>
      <c r="I17">
        <v>312</v>
      </c>
      <c r="J17">
        <v>12504</v>
      </c>
      <c r="K17">
        <v>3.3630984399999999</v>
      </c>
      <c r="L17">
        <v>0.176747344</v>
      </c>
      <c r="M17">
        <v>2.1378409000000001E-2</v>
      </c>
      <c r="N17">
        <v>1.0901565559999999</v>
      </c>
    </row>
    <row r="18" spans="1:14" x14ac:dyDescent="0.2">
      <c r="A18">
        <v>45</v>
      </c>
      <c r="B18" t="s">
        <v>35</v>
      </c>
      <c r="C18" t="s">
        <v>370</v>
      </c>
      <c r="D18">
        <v>16</v>
      </c>
      <c r="E18">
        <v>6.0377358489999997</v>
      </c>
      <c r="F18" s="1">
        <v>1.212543E-3</v>
      </c>
      <c r="G18" t="s">
        <v>515</v>
      </c>
      <c r="H18">
        <v>143</v>
      </c>
      <c r="I18">
        <v>540</v>
      </c>
      <c r="J18">
        <v>12504</v>
      </c>
      <c r="K18">
        <v>2.590831391</v>
      </c>
      <c r="L18">
        <v>0.24074256099999999</v>
      </c>
      <c r="M18">
        <v>2.716563E-2</v>
      </c>
      <c r="N18">
        <v>1.5402289419999999</v>
      </c>
    </row>
    <row r="19" spans="1:14" x14ac:dyDescent="0.2">
      <c r="A19">
        <v>46</v>
      </c>
      <c r="B19" t="s">
        <v>35</v>
      </c>
      <c r="C19" t="s">
        <v>371</v>
      </c>
      <c r="D19">
        <v>16</v>
      </c>
      <c r="E19">
        <v>6.0377358489999997</v>
      </c>
      <c r="F19" s="1">
        <v>1.258007E-3</v>
      </c>
      <c r="G19" t="s">
        <v>515</v>
      </c>
      <c r="H19">
        <v>143</v>
      </c>
      <c r="I19">
        <v>542</v>
      </c>
      <c r="J19">
        <v>12504</v>
      </c>
      <c r="K19">
        <v>2.5812711269999999</v>
      </c>
      <c r="L19">
        <v>0.24854752599999999</v>
      </c>
      <c r="M19">
        <v>2.5642528000000001E-2</v>
      </c>
      <c r="N19">
        <v>1.5975509000000001</v>
      </c>
    </row>
    <row r="20" spans="1:14" x14ac:dyDescent="0.2">
      <c r="A20">
        <v>47</v>
      </c>
      <c r="B20" t="s">
        <v>35</v>
      </c>
      <c r="C20" t="s">
        <v>369</v>
      </c>
      <c r="D20">
        <v>11</v>
      </c>
      <c r="E20">
        <v>4.1509433959999997</v>
      </c>
      <c r="F20" s="1">
        <v>2.0164269999999999E-3</v>
      </c>
      <c r="G20" t="s">
        <v>516</v>
      </c>
      <c r="H20">
        <v>143</v>
      </c>
      <c r="I20">
        <v>296</v>
      </c>
      <c r="J20">
        <v>12504</v>
      </c>
      <c r="K20">
        <v>3.2494802489999999</v>
      </c>
      <c r="L20">
        <v>0.36757331399999998</v>
      </c>
      <c r="M20">
        <v>3.7462816000000003E-2</v>
      </c>
      <c r="N20">
        <v>2.5492712399999999</v>
      </c>
    </row>
    <row r="21" spans="1:14" x14ac:dyDescent="0.2">
      <c r="F21" s="1"/>
    </row>
  </sheetData>
  <autoFilter ref="A1:N1"/>
  <sortState ref="A2:N41">
    <sortCondition ref="A1"/>
  </sortState>
  <conditionalFormatting sqref="L2:M1048576 F2:F1048576">
    <cfRule type="cellIs" dxfId="4" priority="2" operator="lessThan">
      <formula>0.05</formula>
    </cfRule>
  </conditionalFormatting>
  <conditionalFormatting sqref="L1:M1 F1">
    <cfRule type="cellIs" dxfId="3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yellow</vt:lpstr>
      <vt:lpstr>lightgreen</vt:lpstr>
      <vt:lpstr>turquoise</vt:lpstr>
      <vt:lpstr>blue</vt:lpstr>
      <vt:lpstr>purple</vt:lpstr>
      <vt:lpstr>black</vt:lpstr>
      <vt:lpstr>red</vt:lpstr>
      <vt:lpstr>greenyellow</vt:lpstr>
      <vt:lpstr>magenta</vt:lpstr>
      <vt:lpstr>cyan</vt:lpstr>
      <vt:lpstr>pink</vt:lpstr>
      <vt:lpstr>Summar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jay</dc:creator>
  <cp:lastModifiedBy>Microsoft Office User</cp:lastModifiedBy>
  <cp:lastPrinted>2016-07-07T01:48:03Z</cp:lastPrinted>
  <dcterms:created xsi:type="dcterms:W3CDTF">2016-06-20T19:17:19Z</dcterms:created>
  <dcterms:modified xsi:type="dcterms:W3CDTF">2016-12-14T22:08:27Z</dcterms:modified>
</cp:coreProperties>
</file>